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PLC" sheetId="1" state="visible" r:id="rId2"/>
    <sheet name="SDS-PAGE" sheetId="2" state="visible" r:id="rId3"/>
    <sheet name="工作表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2">
  <si>
    <t xml:space="preserve">Sample</t>
  </si>
  <si>
    <t xml:space="preserve">Marker</t>
  </si>
  <si>
    <t xml:space="preserve">ml</t>
  </si>
  <si>
    <t xml:space="preserve">mAu</t>
  </si>
  <si>
    <t xml:space="preserve"> mAu</t>
  </si>
  <si>
    <t xml:space="preserve">Kav = partition coefficient</t>
  </si>
  <si>
    <t xml:space="preserve">Vo = void volume</t>
  </si>
  <si>
    <t xml:space="preserve">Vc = geometric column volume</t>
  </si>
  <si>
    <t xml:space="preserve">Ve = elution volume</t>
  </si>
  <si>
    <t xml:space="preserve">Da</t>
  </si>
  <si>
    <t xml:space="preserve">kDa</t>
  </si>
  <si>
    <t xml:space="preserve">log</t>
  </si>
  <si>
    <t xml:space="preserve">Kav</t>
  </si>
  <si>
    <t xml:space="preserve">Kav of Sample</t>
  </si>
  <si>
    <t xml:space="preserve">Vc</t>
  </si>
  <si>
    <t xml:space="preserve">Vo</t>
  </si>
  <si>
    <t xml:space="preserve">Ve1</t>
  </si>
  <si>
    <t xml:space="preserve">Ve2</t>
  </si>
  <si>
    <t xml:space="preserve">Ve3</t>
  </si>
  <si>
    <t xml:space="preserve">Ve4</t>
  </si>
  <si>
    <r>
      <rPr>
        <sz val="10"/>
        <rFont val="新細明體"/>
        <family val="1"/>
        <charset val="136"/>
      </rPr>
      <t xml:space="preserve">M.W. of </t>
    </r>
    <r>
      <rPr>
        <i val="true"/>
        <sz val="10"/>
        <rFont val="新細明體"/>
        <family val="1"/>
        <charset val="136"/>
      </rPr>
      <t xml:space="preserve">Ec</t>
    </r>
    <r>
      <rPr>
        <sz val="10"/>
        <rFont val="新細明體"/>
        <family val="1"/>
        <charset val="136"/>
      </rPr>
      <t xml:space="preserve">PepQ</t>
    </r>
  </si>
  <si>
    <r>
      <rPr>
        <sz val="10"/>
        <color rgb="FF000000"/>
        <rFont val="新細明體"/>
        <family val="1"/>
        <charset val="136"/>
      </rPr>
      <t xml:space="preserve">1. Column:  </t>
    </r>
    <r>
      <rPr>
        <b val="true"/>
        <sz val="10"/>
        <color rgb="FF000000"/>
        <rFont val="新細明體"/>
        <family val="1"/>
        <charset val="136"/>
      </rPr>
      <t xml:space="preserve">HiLoad 16/600 Superdex 200 pg </t>
    </r>
    <r>
      <rPr>
        <sz val="10"/>
        <color rgb="FF000000"/>
        <rFont val="新細明體"/>
        <family val="1"/>
        <charset val="136"/>
      </rPr>
      <t xml:space="preserve"> </t>
    </r>
  </si>
  <si>
    <t xml:space="preserve">http://www.gelifesciences.com/webapp/wcs/stores/servlet/ProductDisplay?categoryId=11532&amp;catalogId=10101&amp;productId=25391&amp;storeId=11783&amp;langId=-1</t>
  </si>
  <si>
    <r>
      <rPr>
        <sz val="10"/>
        <color rgb="FF000000"/>
        <rFont val="新細明體"/>
        <family val="1"/>
        <charset val="136"/>
      </rPr>
      <t xml:space="preserve">2. flow rate: </t>
    </r>
    <r>
      <rPr>
        <b val="true"/>
        <sz val="10"/>
        <color rgb="FF000000"/>
        <rFont val="新細明體"/>
        <family val="1"/>
        <charset val="136"/>
      </rPr>
      <t xml:space="preserve">1ml/min </t>
    </r>
  </si>
  <si>
    <r>
      <rPr>
        <sz val="10"/>
        <color rgb="FF000000"/>
        <rFont val="新細明體"/>
        <family val="1"/>
        <charset val="136"/>
      </rPr>
      <t xml:space="preserve">3. buffer : </t>
    </r>
    <r>
      <rPr>
        <b val="true"/>
        <sz val="10"/>
        <color rgb="FF000000"/>
        <rFont val="新細明體"/>
        <family val="1"/>
        <charset val="136"/>
      </rPr>
      <t xml:space="preserve">10mM Tris-HCl (pH8.0) + 150 mM NaCl </t>
    </r>
  </si>
  <si>
    <r>
      <rPr>
        <sz val="10"/>
        <color rgb="FF000000"/>
        <rFont val="新細明體"/>
        <family val="1"/>
        <charset val="136"/>
      </rPr>
      <t xml:space="preserve">4. instrument: </t>
    </r>
    <r>
      <rPr>
        <b val="true"/>
        <sz val="10"/>
        <color rgb="FF000000"/>
        <rFont val="新細明體"/>
        <family val="1"/>
        <charset val="136"/>
      </rPr>
      <t xml:space="preserve"> fast performance liquid chromatography(FPLC)  </t>
    </r>
    <r>
      <rPr>
        <b val="true"/>
        <u val="single"/>
        <sz val="10"/>
        <color rgb="FF000000"/>
        <rFont val="新細明體"/>
        <family val="1"/>
        <charset val="136"/>
      </rPr>
      <t xml:space="preserve">Äkta prime plus</t>
    </r>
    <r>
      <rPr>
        <b val="true"/>
        <sz val="10"/>
        <color rgb="FF000000"/>
        <rFont val="新細明體"/>
        <family val="1"/>
        <charset val="136"/>
      </rPr>
      <t xml:space="preserve"> (GE)</t>
    </r>
  </si>
  <si>
    <r>
      <rPr>
        <sz val="10"/>
        <color rgb="FF000000"/>
        <rFont val="新細明體"/>
        <family val="1"/>
        <charset val="136"/>
      </rPr>
      <t xml:space="preserve">5. wavelength: </t>
    </r>
    <r>
      <rPr>
        <b val="true"/>
        <sz val="10"/>
        <color rgb="FF000000"/>
        <rFont val="新細明體"/>
        <family val="1"/>
        <charset val="136"/>
      </rPr>
      <t xml:space="preserve">UV 280nm</t>
    </r>
  </si>
  <si>
    <t xml:space="preserve">6. Marker: 670kDa for thyroglobulin, 158kDa for aldoase, 43kDa for ovalbumin, 13.7kDa for Ribonuclease</t>
  </si>
  <si>
    <t xml:space="preserve">log kDa</t>
  </si>
  <si>
    <t xml:space="preserve">cm</t>
  </si>
  <si>
    <t xml:space="preserve">marker</t>
  </si>
  <si>
    <t xml:space="preserve">sampl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###0.00"/>
    <numFmt numFmtId="167" formatCode="0.0000_ "/>
    <numFmt numFmtId="168" formatCode="0.000_);[RED]\(0.000\)"/>
    <numFmt numFmtId="169" formatCode="General"/>
  </numFmts>
  <fonts count="17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10"/>
      <color rgb="FF000000"/>
      <name val="新細明體"/>
      <family val="1"/>
      <charset val="136"/>
    </font>
    <font>
      <b val="true"/>
      <sz val="10"/>
      <color rgb="FF000000"/>
      <name val="新細明體"/>
      <family val="1"/>
      <charset val="136"/>
    </font>
    <font>
      <sz val="10"/>
      <color rgb="FFFF0000"/>
      <name val="新細明體"/>
      <family val="1"/>
      <charset val="136"/>
    </font>
    <font>
      <b val="true"/>
      <sz val="10"/>
      <color rgb="FFFF0000"/>
      <name val="新細明體"/>
      <family val="1"/>
      <charset val="136"/>
    </font>
    <font>
      <sz val="10"/>
      <name val="新細明體"/>
      <family val="1"/>
      <charset val="136"/>
    </font>
    <font>
      <i val="true"/>
      <sz val="10"/>
      <name val="新細明體"/>
      <family val="1"/>
      <charset val="136"/>
    </font>
    <font>
      <u val="single"/>
      <sz val="10"/>
      <color rgb="FF0000FF"/>
      <name val="新細明體"/>
      <family val="1"/>
      <charset val="136"/>
    </font>
    <font>
      <u val="single"/>
      <sz val="12"/>
      <color rgb="FF0000FF"/>
      <name val="新細明體"/>
      <family val="1"/>
      <charset val="136"/>
    </font>
    <font>
      <b val="true"/>
      <u val="single"/>
      <sz val="10"/>
      <color rgb="FF000000"/>
      <name val="新細明體"/>
      <family val="1"/>
      <charset val="136"/>
    </font>
    <font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sz val="10"/>
      <color rgb="FF000000"/>
      <name val="新細明體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false" hidden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21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6" fillId="3" borderId="0" xfId="21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5" fontId="7" fillId="0" borderId="0" xfId="22" applyFont="true" applyBorder="false" applyAlignment="true" applyProtection="false">
      <alignment horizontal="center" vertical="top" textRotation="0" wrapText="false" indent="0" shrinkToFit="false"/>
      <protection locked="false" hidden="false"/>
    </xf>
    <xf numFmtId="164" fontId="8" fillId="0" borderId="0" xfId="21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21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9" fillId="0" borderId="0" xfId="22" applyFont="true" applyBorder="false" applyAlignment="true" applyProtection="false">
      <alignment horizontal="center" vertical="top" textRotation="0" wrapText="false" indent="0" shrinkToFit="false"/>
      <protection locked="false" hidden="false"/>
    </xf>
    <xf numFmtId="164" fontId="5" fillId="0" borderId="0" xfId="21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2" borderId="0" xfId="22" applyFont="true" applyBorder="false" applyAlignment="true" applyProtection="false">
      <alignment horizontal="center" vertical="top" textRotation="0" wrapText="false" indent="0" shrinkToFit="false"/>
      <protection locked="false" hidden="false"/>
    </xf>
    <xf numFmtId="164" fontId="9" fillId="0" borderId="0" xfId="22" applyFont="true" applyBorder="false" applyAlignment="true" applyProtection="false">
      <alignment horizontal="center" vertical="top" textRotation="0" wrapText="false" indent="0" shrinkToFit="false"/>
      <protection locked="false" hidden="false"/>
    </xf>
    <xf numFmtId="164" fontId="9" fillId="0" borderId="0" xfId="22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9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1"/>
    <cellStyle name="一般 3" xfId="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3718932187788"/>
          <c:y val="0.00538912664447611"/>
          <c:w val="0.719699294262044"/>
          <c:h val="0.994610873355524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smooth val="1"/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none"/>
          </c:marker>
          <c:smooth val="1"/>
        </c:ser>
        <c:axId val="97023146"/>
        <c:axId val="51025991"/>
      </c:scatterChart>
      <c:valAx>
        <c:axId val="97023146"/>
        <c:scaling>
          <c:orientation val="minMax"/>
          <c:max val="8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51025991"/>
        <c:crossesAt val="0"/>
        <c:crossBetween val="midCat"/>
        <c:majorUnit val="200"/>
        <c:minorUnit val="100"/>
      </c:valAx>
      <c:valAx>
        <c:axId val="51025991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97023146"/>
        <c:crossesAt val="0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6004909481436"/>
          <c:y val="0.393247741321921"/>
          <c:w val="0.159634857318196"/>
          <c:h val="0.1900459660802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2237069643138"/>
          <c:y val="0"/>
          <c:w val="0.895771105172143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PLC!$K$25:$K$28</c:f>
              <c:numCache>
                <c:formatCode>General</c:formatCode>
                <c:ptCount val="4"/>
                <c:pt idx="0">
                  <c:v>5.82607480270083</c:v>
                </c:pt>
                <c:pt idx="1">
                  <c:v>5.19865708695442</c:v>
                </c:pt>
                <c:pt idx="2">
                  <c:v>4.63346845557959</c:v>
                </c:pt>
                <c:pt idx="3">
                  <c:v>4.13672056715641</c:v>
                </c:pt>
              </c:numCache>
            </c:numRef>
          </c:xVal>
          <c:yVal>
            <c:numRef>
              <c:f>FPLC!$L$25:$L$28</c:f>
              <c:numCache>
                <c:formatCode>General</c:formatCode>
                <c:ptCount val="4"/>
                <c:pt idx="0">
                  <c:v>0.110435339308579</c:v>
                </c:pt>
                <c:pt idx="1">
                  <c:v>0.335307298335467</c:v>
                </c:pt>
                <c:pt idx="2">
                  <c:v>0.516431924882629</c:v>
                </c:pt>
                <c:pt idx="3">
                  <c:v>0.743357874519846</c:v>
                </c:pt>
              </c:numCache>
            </c:numRef>
          </c:yVal>
          <c:smooth val="0"/>
        </c:ser>
        <c:axId val="40163785"/>
        <c:axId val="162521"/>
      </c:scatterChart>
      <c:valAx>
        <c:axId val="40163785"/>
        <c:scaling>
          <c:orientation val="minMax"/>
          <c:max val="6"/>
          <c:min val="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162521"/>
        <c:crossesAt val="0"/>
        <c:crossBetween val="midCat"/>
        <c:majorUnit val="1"/>
      </c:valAx>
      <c:valAx>
        <c:axId val="162521"/>
        <c:scaling>
          <c:orientation val="minMax"/>
          <c:max val="0.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40163785"/>
        <c:crossesAt val="0"/>
        <c:crossBetween val="midCat"/>
        <c:majorUnit val="0.2"/>
        <c:minorUnit val="0.0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4198151830624"/>
          <c:y val="0"/>
          <c:w val="0.946777400865598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DS-PAGE'!$C$2:$C$6</c:f>
              <c:numCache>
                <c:formatCode>General</c:formatCode>
                <c:ptCount val="5"/>
                <c:pt idx="0">
                  <c:v>1.30319605742049</c:v>
                </c:pt>
                <c:pt idx="1">
                  <c:v>1.47712125471966</c:v>
                </c:pt>
                <c:pt idx="2">
                  <c:v>1.65321251377534</c:v>
                </c:pt>
                <c:pt idx="3">
                  <c:v>1.81954393554187</c:v>
                </c:pt>
                <c:pt idx="4">
                  <c:v>1.98677173426624</c:v>
                </c:pt>
              </c:numCache>
            </c:numRef>
          </c:xVal>
          <c:yVal>
            <c:numRef>
              <c:f>'SDS-PAGE'!$D$2:$D$6</c:f>
              <c:numCache>
                <c:formatCode>General</c:formatCode>
                <c:ptCount val="5"/>
                <c:pt idx="0">
                  <c:v>5.5</c:v>
                </c:pt>
                <c:pt idx="1">
                  <c:v>4</c:v>
                </c:pt>
                <c:pt idx="2">
                  <c:v>2.6</c:v>
                </c:pt>
                <c:pt idx="3">
                  <c:v>1.65</c:v>
                </c:pt>
                <c:pt idx="4">
                  <c:v>1.1</c:v>
                </c:pt>
              </c:numCache>
            </c:numRef>
          </c:yVal>
          <c:smooth val="0"/>
        </c:ser>
        <c:axId val="40865834"/>
        <c:axId val="67058459"/>
      </c:scatterChart>
      <c:valAx>
        <c:axId val="40865834"/>
        <c:scaling>
          <c:orientation val="minMax"/>
          <c:max val="2"/>
          <c:min val="1.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7058459"/>
        <c:crossesAt val="0"/>
        <c:crossBetween val="midCat"/>
        <c:majorUnit val="0.1"/>
        <c:minorUnit val="0.1"/>
      </c:valAx>
      <c:valAx>
        <c:axId val="6705845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408658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.xml"/><Relationship Id="rId3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4</xdr:row>
      <xdr:rowOff>15120</xdr:rowOff>
    </xdr:from>
    <xdr:to>
      <xdr:col>12</xdr:col>
      <xdr:colOff>754560</xdr:colOff>
      <xdr:row>19</xdr:row>
      <xdr:rowOff>175320</xdr:rowOff>
    </xdr:to>
    <xdr:pic>
      <xdr:nvPicPr>
        <xdr:cNvPr id="0" name="圖片 2" descr=""/>
        <xdr:cNvPicPr/>
      </xdr:nvPicPr>
      <xdr:blipFill>
        <a:blip r:embed="rId1"/>
        <a:srcRect l="4407" t="0" r="2092" b="0"/>
        <a:stretch/>
      </xdr:blipFill>
      <xdr:spPr>
        <a:xfrm>
          <a:off x="3610080" y="2468880"/>
          <a:ext cx="4374000" cy="1036440"/>
        </a:xfrm>
        <a:prstGeom prst="rect">
          <a:avLst/>
        </a:prstGeom>
        <a:ln w="19080">
          <a:solidFill>
            <a:srgbClr val="002060"/>
          </a:solidFill>
          <a:miter/>
        </a:ln>
      </xdr:spPr>
    </xdr:pic>
    <xdr:clientData/>
  </xdr:twoCellAnchor>
  <xdr:twoCellAnchor editAs="oneCell">
    <xdr:from>
      <xdr:col>6</xdr:col>
      <xdr:colOff>9360</xdr:colOff>
      <xdr:row>0</xdr:row>
      <xdr:rowOff>7560</xdr:rowOff>
    </xdr:from>
    <xdr:to>
      <xdr:col>13</xdr:col>
      <xdr:colOff>10800</xdr:colOff>
      <xdr:row>12</xdr:row>
      <xdr:rowOff>175320</xdr:rowOff>
    </xdr:to>
    <xdr:graphicFrame>
      <xdr:nvGraphicFramePr>
        <xdr:cNvPr id="1" name="圖表 3"/>
        <xdr:cNvGraphicFramePr/>
      </xdr:nvGraphicFramePr>
      <xdr:xfrm>
        <a:off x="3619440" y="7560"/>
        <a:ext cx="4692600" cy="227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0</xdr:colOff>
      <xdr:row>18</xdr:row>
      <xdr:rowOff>0</xdr:rowOff>
    </xdr:from>
    <xdr:to>
      <xdr:col>16</xdr:col>
      <xdr:colOff>735120</xdr:colOff>
      <xdr:row>20</xdr:row>
      <xdr:rowOff>137160</xdr:rowOff>
    </xdr:to>
    <xdr:sp>
      <xdr:nvSpPr>
        <xdr:cNvPr id="2" name="文字方塊 4"/>
        <xdr:cNvSpPr/>
      </xdr:nvSpPr>
      <xdr:spPr>
        <a:xfrm>
          <a:off x="8301240" y="3154680"/>
          <a:ext cx="3274560" cy="4878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 elution volume for </a:t>
          </a:r>
          <a:r>
            <a:rPr b="1" lang="en-US" sz="1100" spc="-1" strike="noStrike" u="sng">
              <a:solidFill>
                <a:srgbClr val="000000"/>
              </a:solidFill>
              <a:uFillTx/>
              <a:latin typeface="Calibri"/>
            </a:rPr>
            <a:t>Blue Dextran 2000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is equal to the column void volume (Vo).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299520</xdr:colOff>
      <xdr:row>20</xdr:row>
      <xdr:rowOff>174960</xdr:rowOff>
    </xdr:from>
    <xdr:to>
      <xdr:col>19</xdr:col>
      <xdr:colOff>242280</xdr:colOff>
      <xdr:row>29</xdr:row>
      <xdr:rowOff>198360</xdr:rowOff>
    </xdr:to>
    <xdr:graphicFrame>
      <xdr:nvGraphicFramePr>
        <xdr:cNvPr id="3" name="圖表 7"/>
        <xdr:cNvGraphicFramePr/>
      </xdr:nvGraphicFramePr>
      <xdr:xfrm>
        <a:off x="11140200" y="3680280"/>
        <a:ext cx="2289600" cy="163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9800</xdr:colOff>
      <xdr:row>0</xdr:row>
      <xdr:rowOff>30600</xdr:rowOff>
    </xdr:from>
    <xdr:to>
      <xdr:col>9</xdr:col>
      <xdr:colOff>720</xdr:colOff>
      <xdr:row>8</xdr:row>
      <xdr:rowOff>7200</xdr:rowOff>
    </xdr:to>
    <xdr:graphicFrame>
      <xdr:nvGraphicFramePr>
        <xdr:cNvPr id="4" name="圖表 3"/>
        <xdr:cNvGraphicFramePr/>
      </xdr:nvGraphicFramePr>
      <xdr:xfrm>
        <a:off x="3782160" y="30600"/>
        <a:ext cx="3077280" cy="162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lifesciences.com/webapp/wcs/stores/servlet/ProductDisplay?categoryId=11532&amp;catalogId=10101&amp;productId=25391&amp;storeId=11783&amp;langId=-1" TargetMode="External"/><Relationship Id="rId2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0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R40" activeCellId="0" sqref="R40"/>
    </sheetView>
  </sheetViews>
  <sheetFormatPr defaultColWidth="8.99609375" defaultRowHeight="13.8" zeroHeight="false" outlineLevelRow="0" outlineLevelCol="0"/>
  <cols>
    <col collapsed="false" customWidth="true" hidden="false" outlineLevel="0" max="2" min="1" style="1" width="6.99"/>
    <col collapsed="false" customWidth="true" hidden="false" outlineLevel="0" max="4" min="3" style="1" width="6.88"/>
    <col collapsed="false" customWidth="true" hidden="false" outlineLevel="0" max="5" min="5" style="1" width="6.1"/>
    <col collapsed="false" customWidth="true" hidden="false" outlineLevel="0" max="6" min="6" style="2" width="7.66"/>
    <col collapsed="false" customWidth="true" hidden="false" outlineLevel="0" max="7" min="7" style="2" width="3.99"/>
    <col collapsed="false" customWidth="true" hidden="false" outlineLevel="0" max="8" min="8" style="2" width="5.99"/>
    <col collapsed="false" customWidth="true" hidden="false" outlineLevel="0" max="9" min="9" style="2" width="4.43"/>
    <col collapsed="false" customWidth="true" hidden="false" outlineLevel="0" max="10" min="10" style="2" width="7.66"/>
    <col collapsed="false" customWidth="true" hidden="false" outlineLevel="0" max="12" min="11" style="2" width="9.77"/>
    <col collapsed="false" customWidth="true" hidden="false" outlineLevel="0" max="13" min="13" style="2" width="12.32"/>
    <col collapsed="false" customWidth="true" hidden="false" outlineLevel="0" max="14" min="14" style="2" width="10.43"/>
    <col collapsed="false" customWidth="true" hidden="false" outlineLevel="0" max="15" min="15" style="2" width="9.77"/>
    <col collapsed="false" customWidth="false" hidden="false" outlineLevel="0" max="257" min="16" style="2" width="8.99"/>
  </cols>
  <sheetData>
    <row r="1" customFormat="false" ht="13.8" hidden="false" customHeight="false" outlineLevel="0" collapsed="false">
      <c r="A1" s="3" t="s">
        <v>0</v>
      </c>
      <c r="B1" s="3"/>
      <c r="C1" s="4"/>
      <c r="D1" s="4" t="s">
        <v>1</v>
      </c>
      <c r="E1" s="4"/>
    </row>
    <row r="2" customFormat="false" ht="13.8" hidden="false" customHeight="false" outlineLevel="0" collapsed="false">
      <c r="A2" s="5" t="s">
        <v>2</v>
      </c>
      <c r="B2" s="5" t="s">
        <v>3</v>
      </c>
      <c r="C2" s="6" t="s">
        <v>2</v>
      </c>
      <c r="D2" s="7" t="s">
        <v>4</v>
      </c>
      <c r="E2" s="6" t="s">
        <v>4</v>
      </c>
    </row>
    <row r="3" customFormat="false" ht="13.8" hidden="false" customHeight="false" outlineLevel="0" collapsed="false">
      <c r="A3" s="8" t="n">
        <v>0</v>
      </c>
      <c r="B3" s="8" t="n">
        <v>0.235</v>
      </c>
      <c r="C3" s="9" t="n">
        <v>0</v>
      </c>
      <c r="D3" s="9" t="n">
        <v>43.504</v>
      </c>
      <c r="E3" s="9" t="n">
        <v>0.486999999999995</v>
      </c>
    </row>
    <row r="4" customFormat="false" ht="13.8" hidden="false" customHeight="false" outlineLevel="0" collapsed="false">
      <c r="A4" s="8" t="n">
        <v>0.161294484464036</v>
      </c>
      <c r="B4" s="8" t="n">
        <v>0.188</v>
      </c>
      <c r="C4" s="9" t="n">
        <v>0.161</v>
      </c>
      <c r="D4" s="9" t="n">
        <v>43.498</v>
      </c>
      <c r="E4" s="9" t="n">
        <v>0.480999999999995</v>
      </c>
    </row>
    <row r="5" customFormat="false" ht="13.8" hidden="false" customHeight="false" outlineLevel="0" collapsed="false">
      <c r="A5" s="8" t="n">
        <v>0.322588968928072</v>
      </c>
      <c r="B5" s="8" t="n">
        <v>0.146</v>
      </c>
      <c r="C5" s="9" t="n">
        <v>0.321</v>
      </c>
      <c r="D5" s="9" t="n">
        <v>43.553</v>
      </c>
      <c r="E5" s="9" t="n">
        <v>0.535999999999994</v>
      </c>
    </row>
    <row r="6" customFormat="false" ht="13.8" hidden="false" customHeight="false" outlineLevel="0" collapsed="false">
      <c r="A6" s="8" t="n">
        <v>0.483883453392108</v>
      </c>
      <c r="B6" s="8" t="n">
        <v>0.188</v>
      </c>
      <c r="C6" s="9" t="n">
        <v>0.482</v>
      </c>
      <c r="D6" s="9" t="n">
        <v>43.561</v>
      </c>
      <c r="E6" s="9" t="n">
        <v>0.543999999999997</v>
      </c>
    </row>
    <row r="7" customFormat="false" ht="13.8" hidden="false" customHeight="false" outlineLevel="0" collapsed="false">
      <c r="A7" s="8" t="n">
        <v>0.645177937856145</v>
      </c>
      <c r="B7" s="8" t="n">
        <v>0.061</v>
      </c>
      <c r="C7" s="9" t="n">
        <v>0.642</v>
      </c>
      <c r="D7" s="9" t="n">
        <v>43.564</v>
      </c>
      <c r="E7" s="9" t="n">
        <v>0.546999999999997</v>
      </c>
    </row>
    <row r="8" customFormat="false" ht="13.8" hidden="false" customHeight="false" outlineLevel="0" collapsed="false">
      <c r="A8" s="8" t="n">
        <v>0.806472422320181</v>
      </c>
      <c r="B8" s="8" t="n">
        <v>0.14</v>
      </c>
      <c r="C8" s="9" t="n">
        <v>0.803</v>
      </c>
      <c r="D8" s="9" t="n">
        <v>43.553</v>
      </c>
      <c r="E8" s="9" t="n">
        <v>0.535999999999994</v>
      </c>
    </row>
    <row r="9" customFormat="false" ht="13.8" hidden="false" customHeight="false" outlineLevel="0" collapsed="false">
      <c r="A9" s="8" t="n">
        <v>0.967766906784217</v>
      </c>
      <c r="B9" s="8" t="n">
        <v>0.123</v>
      </c>
      <c r="C9" s="9" t="n">
        <v>0.964</v>
      </c>
      <c r="D9" s="9" t="n">
        <v>43.56</v>
      </c>
      <c r="E9" s="9" t="n">
        <v>0.542999999999999</v>
      </c>
    </row>
    <row r="10" customFormat="false" ht="13.8" hidden="false" customHeight="false" outlineLevel="0" collapsed="false">
      <c r="A10" s="8" t="n">
        <v>1.12906139124825</v>
      </c>
      <c r="B10" s="8" t="n">
        <v>0.15</v>
      </c>
      <c r="C10" s="9" t="n">
        <v>1.124</v>
      </c>
      <c r="D10" s="9" t="n">
        <v>43.556</v>
      </c>
      <c r="E10" s="9" t="n">
        <v>0.538999999999994</v>
      </c>
    </row>
    <row r="11" customFormat="false" ht="13.8" hidden="false" customHeight="false" outlineLevel="0" collapsed="false">
      <c r="A11" s="8" t="n">
        <v>1.29035587571229</v>
      </c>
      <c r="B11" s="8" t="n">
        <v>0.073</v>
      </c>
      <c r="C11" s="9" t="n">
        <v>1.285</v>
      </c>
      <c r="D11" s="9" t="n">
        <v>43.555</v>
      </c>
      <c r="E11" s="9" t="n">
        <v>0.537999999999997</v>
      </c>
    </row>
    <row r="12" customFormat="false" ht="13.8" hidden="false" customHeight="false" outlineLevel="0" collapsed="false">
      <c r="A12" s="8" t="n">
        <v>1.45165036017633</v>
      </c>
      <c r="B12" s="8" t="n">
        <v>0.086</v>
      </c>
      <c r="C12" s="9" t="n">
        <v>1.445</v>
      </c>
      <c r="D12" s="9" t="n">
        <v>43.554</v>
      </c>
      <c r="E12" s="9" t="n">
        <v>0.536999999999999</v>
      </c>
    </row>
    <row r="13" customFormat="false" ht="13.8" hidden="false" customHeight="false" outlineLevel="0" collapsed="false">
      <c r="A13" s="8" t="n">
        <v>1.61294484464036</v>
      </c>
      <c r="B13" s="8" t="n">
        <v>0.115</v>
      </c>
      <c r="C13" s="9" t="n">
        <v>1.606</v>
      </c>
      <c r="D13" s="9" t="n">
        <v>43.55</v>
      </c>
      <c r="E13" s="9" t="n">
        <v>0.532999999999994</v>
      </c>
    </row>
    <row r="14" customFormat="false" ht="13.8" hidden="false" customHeight="false" outlineLevel="0" collapsed="false">
      <c r="A14" s="8" t="n">
        <v>1.7742393291044</v>
      </c>
      <c r="B14" s="8" t="n">
        <v>0.038</v>
      </c>
      <c r="C14" s="9" t="n">
        <v>1.767</v>
      </c>
      <c r="D14" s="9" t="n">
        <v>43.548</v>
      </c>
      <c r="E14" s="9" t="n">
        <v>0.530999999999999</v>
      </c>
    </row>
    <row r="15" customFormat="false" ht="13.8" hidden="false" customHeight="false" outlineLevel="0" collapsed="false">
      <c r="A15" s="8" t="n">
        <v>1.93553381356843</v>
      </c>
      <c r="B15" s="8" t="n">
        <v>0.022</v>
      </c>
      <c r="C15" s="9" t="n">
        <v>1.927</v>
      </c>
      <c r="D15" s="9" t="n">
        <v>43.538</v>
      </c>
      <c r="E15" s="9" t="n">
        <v>0.520999999999994</v>
      </c>
      <c r="N15" s="10" t="s">
        <v>5</v>
      </c>
    </row>
    <row r="16" customFormat="false" ht="13.8" hidden="false" customHeight="false" outlineLevel="0" collapsed="false">
      <c r="A16" s="8" t="n">
        <v>2.09682829803247</v>
      </c>
      <c r="B16" s="8" t="n">
        <v>0.094</v>
      </c>
      <c r="C16" s="9" t="n">
        <v>2.088</v>
      </c>
      <c r="D16" s="9" t="n">
        <v>43.531</v>
      </c>
      <c r="E16" s="9" t="n">
        <v>0.513999999999996</v>
      </c>
      <c r="N16" s="10" t="s">
        <v>6</v>
      </c>
    </row>
    <row r="17" customFormat="false" ht="13.8" hidden="false" customHeight="false" outlineLevel="0" collapsed="false">
      <c r="A17" s="8" t="n">
        <v>2.25812278249651</v>
      </c>
      <c r="B17" s="8" t="n">
        <v>0.147</v>
      </c>
      <c r="C17" s="9" t="n">
        <v>2.248</v>
      </c>
      <c r="D17" s="9" t="n">
        <v>43.53</v>
      </c>
      <c r="E17" s="9" t="n">
        <v>0.512999999999998</v>
      </c>
      <c r="N17" s="10" t="s">
        <v>7</v>
      </c>
    </row>
    <row r="18" customFormat="false" ht="13.8" hidden="false" customHeight="false" outlineLevel="0" collapsed="false">
      <c r="A18" s="8" t="n">
        <v>2.41941726696054</v>
      </c>
      <c r="B18" s="8" t="n">
        <v>0.128</v>
      </c>
      <c r="C18" s="9" t="n">
        <v>2.409</v>
      </c>
      <c r="D18" s="9" t="n">
        <v>43.533</v>
      </c>
      <c r="E18" s="9" t="n">
        <v>0.515999999999998</v>
      </c>
      <c r="N18" s="10" t="s">
        <v>8</v>
      </c>
    </row>
    <row r="19" customFormat="false" ht="13.8" hidden="false" customHeight="false" outlineLevel="0" collapsed="false">
      <c r="A19" s="8" t="n">
        <v>2.58071175142458</v>
      </c>
      <c r="B19" s="8" t="n">
        <v>0.081</v>
      </c>
      <c r="C19" s="9" t="n">
        <v>2.569</v>
      </c>
      <c r="D19" s="9" t="n">
        <v>43.521</v>
      </c>
      <c r="E19" s="9" t="n">
        <v>0.503999999999998</v>
      </c>
    </row>
    <row r="20" customFormat="false" ht="13.8" hidden="false" customHeight="false" outlineLevel="0" collapsed="false">
      <c r="A20" s="8" t="n">
        <v>2.74200623588861</v>
      </c>
      <c r="B20" s="8" t="n">
        <v>0.126</v>
      </c>
      <c r="C20" s="9" t="n">
        <v>2.73</v>
      </c>
      <c r="D20" s="9" t="n">
        <v>43.524</v>
      </c>
      <c r="E20" s="9" t="n">
        <v>0.506999999999998</v>
      </c>
      <c r="N20" s="10"/>
    </row>
    <row r="21" customFormat="false" ht="14.4" hidden="false" customHeight="false" outlineLevel="0" collapsed="false">
      <c r="A21" s="8" t="n">
        <v>2.90330072035265</v>
      </c>
      <c r="B21" s="8" t="n">
        <v>0.128</v>
      </c>
      <c r="C21" s="9" t="n">
        <v>2.891</v>
      </c>
      <c r="D21" s="9" t="n">
        <v>43.517</v>
      </c>
      <c r="E21" s="9" t="n">
        <v>0.5</v>
      </c>
    </row>
    <row r="22" customFormat="false" ht="14.4" hidden="false" customHeight="false" outlineLevel="0" collapsed="false">
      <c r="A22" s="8" t="n">
        <v>3.06459520481669</v>
      </c>
      <c r="B22" s="8" t="n">
        <v>0.088</v>
      </c>
      <c r="C22" s="9" t="n">
        <v>3.051</v>
      </c>
      <c r="D22" s="9" t="n">
        <v>43.527</v>
      </c>
      <c r="E22" s="9" t="n">
        <v>0.509999999999998</v>
      </c>
      <c r="G22" s="11"/>
      <c r="H22" s="11" t="s">
        <v>9</v>
      </c>
      <c r="I22" s="11" t="s">
        <v>10</v>
      </c>
      <c r="J22" s="11" t="s">
        <v>2</v>
      </c>
      <c r="K22" s="12" t="s">
        <v>11</v>
      </c>
      <c r="L22" s="12" t="s">
        <v>12</v>
      </c>
      <c r="M22" s="11" t="s">
        <v>13</v>
      </c>
      <c r="N22" s="11" t="s">
        <v>9</v>
      </c>
      <c r="O22" s="11" t="s">
        <v>10</v>
      </c>
    </row>
    <row r="23" customFormat="false" ht="13.8" hidden="false" customHeight="false" outlineLevel="0" collapsed="false">
      <c r="A23" s="8" t="n">
        <v>3.22588968928072</v>
      </c>
      <c r="B23" s="8" t="n">
        <v>0.123</v>
      </c>
      <c r="C23" s="9" t="n">
        <v>3.212</v>
      </c>
      <c r="D23" s="9" t="n">
        <v>43.512</v>
      </c>
      <c r="E23" s="9" t="n">
        <v>0.494999999999997</v>
      </c>
      <c r="G23" s="13" t="s">
        <v>14</v>
      </c>
      <c r="H23" s="14"/>
      <c r="I23" s="14"/>
      <c r="J23" s="15" t="n">
        <v>120.576</v>
      </c>
      <c r="K23" s="13"/>
      <c r="L23" s="14"/>
      <c r="M23" s="14"/>
      <c r="N23" s="14"/>
      <c r="O23" s="14"/>
    </row>
    <row r="24" customFormat="false" ht="14.4" hidden="false" customHeight="false" outlineLevel="0" collapsed="false">
      <c r="A24" s="8" t="n">
        <v>3.38718417374476</v>
      </c>
      <c r="B24" s="8" t="n">
        <v>0.139</v>
      </c>
      <c r="C24" s="9" t="n">
        <v>3.372</v>
      </c>
      <c r="D24" s="9" t="n">
        <v>43.521</v>
      </c>
      <c r="E24" s="9" t="n">
        <v>0.503999999999998</v>
      </c>
      <c r="G24" s="16" t="s">
        <v>15</v>
      </c>
      <c r="H24" s="17"/>
      <c r="I24" s="17"/>
      <c r="J24" s="18" t="n">
        <v>45.6</v>
      </c>
      <c r="K24" s="17"/>
      <c r="L24" s="17"/>
      <c r="M24" s="17"/>
      <c r="N24" s="17"/>
      <c r="O24" s="17"/>
    </row>
    <row r="25" customFormat="false" ht="13.8" hidden="false" customHeight="false" outlineLevel="0" collapsed="false">
      <c r="A25" s="8" t="n">
        <v>3.5484786582088</v>
      </c>
      <c r="B25" s="8" t="n">
        <v>0.12</v>
      </c>
      <c r="C25" s="9" t="n">
        <v>3.533</v>
      </c>
      <c r="D25" s="9" t="n">
        <v>43.51</v>
      </c>
      <c r="E25" s="9" t="n">
        <v>0.492999999999995</v>
      </c>
      <c r="G25" s="19" t="s">
        <v>16</v>
      </c>
      <c r="H25" s="20" t="n">
        <v>670000</v>
      </c>
      <c r="I25" s="20" t="n">
        <v>670</v>
      </c>
      <c r="J25" s="19" t="n">
        <v>53.88</v>
      </c>
      <c r="K25" s="19" t="n">
        <f aca="false">LOG(H25)</f>
        <v>5.82607480270083</v>
      </c>
      <c r="L25" s="19" t="n">
        <f aca="false">(J25-$J$24)/($J$23-$J$24)</f>
        <v>0.110435339308579</v>
      </c>
      <c r="M25" s="20"/>
      <c r="N25" s="20"/>
      <c r="O25" s="20"/>
    </row>
    <row r="26" customFormat="false" ht="13.8" hidden="false" customHeight="false" outlineLevel="0" collapsed="false">
      <c r="A26" s="8" t="n">
        <v>3.70977314267283</v>
      </c>
      <c r="B26" s="8" t="n">
        <v>0.144</v>
      </c>
      <c r="C26" s="9" t="n">
        <v>3.694</v>
      </c>
      <c r="D26" s="9" t="n">
        <v>43.509</v>
      </c>
      <c r="E26" s="9" t="n">
        <v>0.491999999999997</v>
      </c>
      <c r="G26" s="19" t="s">
        <v>17</v>
      </c>
      <c r="H26" s="20" t="n">
        <v>158000</v>
      </c>
      <c r="I26" s="20" t="n">
        <v>158</v>
      </c>
      <c r="J26" s="19" t="n">
        <v>70.74</v>
      </c>
      <c r="K26" s="19" t="n">
        <f aca="false">LOG(H26)</f>
        <v>5.19865708695442</v>
      </c>
      <c r="L26" s="19" t="n">
        <f aca="false">(J26-$J$24)/($J$23-$J$24)</f>
        <v>0.335307298335467</v>
      </c>
      <c r="M26" s="20"/>
      <c r="N26" s="20"/>
      <c r="O26" s="20"/>
    </row>
    <row r="27" customFormat="false" ht="13.8" hidden="false" customHeight="false" outlineLevel="0" collapsed="false">
      <c r="A27" s="8" t="n">
        <v>3.87106762713687</v>
      </c>
      <c r="B27" s="8" t="n">
        <v>0.161</v>
      </c>
      <c r="C27" s="9" t="n">
        <v>3.854</v>
      </c>
      <c r="D27" s="9" t="n">
        <v>43.502</v>
      </c>
      <c r="E27" s="9" t="n">
        <v>0.484999999999999</v>
      </c>
      <c r="G27" s="19" t="s">
        <v>18</v>
      </c>
      <c r="H27" s="20" t="n">
        <v>43000</v>
      </c>
      <c r="I27" s="20" t="n">
        <v>43</v>
      </c>
      <c r="J27" s="19" t="n">
        <v>84.32</v>
      </c>
      <c r="K27" s="19" t="n">
        <f aca="false">LOG(H27)</f>
        <v>4.63346845557959</v>
      </c>
      <c r="L27" s="19" t="n">
        <f aca="false">(J27-$J$24)/($J$23-$J$24)</f>
        <v>0.516431924882629</v>
      </c>
      <c r="M27" s="20"/>
      <c r="N27" s="20"/>
      <c r="O27" s="20"/>
    </row>
    <row r="28" customFormat="false" ht="14.4" hidden="false" customHeight="false" outlineLevel="0" collapsed="false">
      <c r="A28" s="8" t="n">
        <v>4.0323621116009</v>
      </c>
      <c r="B28" s="8" t="n">
        <v>0.18</v>
      </c>
      <c r="C28" s="9" t="n">
        <v>4.015</v>
      </c>
      <c r="D28" s="9" t="n">
        <v>43.504</v>
      </c>
      <c r="E28" s="9" t="n">
        <v>0.486999999999995</v>
      </c>
      <c r="G28" s="19" t="s">
        <v>19</v>
      </c>
      <c r="H28" s="20" t="n">
        <v>13700</v>
      </c>
      <c r="I28" s="20" t="n">
        <v>13.7</v>
      </c>
      <c r="J28" s="19" t="n">
        <v>101.334</v>
      </c>
      <c r="K28" s="19" t="n">
        <f aca="false">LOG(H28)</f>
        <v>4.13672056715641</v>
      </c>
      <c r="L28" s="19" t="n">
        <f aca="false">(J28-$J$24)/($J$23-$J$24)</f>
        <v>0.743357874519846</v>
      </c>
      <c r="M28" s="20"/>
      <c r="N28" s="20"/>
      <c r="O28" s="20"/>
    </row>
    <row r="29" customFormat="false" ht="14.4" hidden="false" customHeight="false" outlineLevel="0" collapsed="false">
      <c r="A29" s="8" t="n">
        <v>4.19365659606494</v>
      </c>
      <c r="B29" s="8" t="n">
        <v>0.244</v>
      </c>
      <c r="C29" s="9" t="n">
        <v>4.175</v>
      </c>
      <c r="D29" s="9" t="n">
        <v>43.489</v>
      </c>
      <c r="E29" s="9" t="n">
        <v>0.471999999999994</v>
      </c>
      <c r="G29" s="21" t="s">
        <v>0</v>
      </c>
      <c r="H29" s="21"/>
      <c r="I29" s="21"/>
      <c r="J29" s="21" t="n">
        <v>74.52</v>
      </c>
      <c r="K29" s="12" t="n">
        <f aca="false">LOG(N29)</f>
        <v>5.05860013172711</v>
      </c>
      <c r="L29" s="12" t="n">
        <f aca="false">(J29-$J$24)/($J$23-$J$24)</f>
        <v>0.385723431498079</v>
      </c>
      <c r="M29" s="22" t="n">
        <f aca="false">(L29-2.2483)/-0.3682</f>
        <v>5.05860013172711</v>
      </c>
      <c r="N29" s="23" t="n">
        <f aca="false">10^M29</f>
        <v>114445.871788772</v>
      </c>
      <c r="O29" s="11" t="n">
        <f aca="false">N29/1000</f>
        <v>114.445871788772</v>
      </c>
      <c r="P29" s="2" t="n">
        <f aca="false">O29/2</f>
        <v>57.2229358943859</v>
      </c>
    </row>
    <row r="30" customFormat="false" ht="17.25" hidden="false" customHeight="true" outlineLevel="0" collapsed="false">
      <c r="A30" s="8" t="n">
        <v>4.35495108052898</v>
      </c>
      <c r="B30" s="8" t="n">
        <v>0.25</v>
      </c>
      <c r="C30" s="9" t="n">
        <v>4.336</v>
      </c>
      <c r="D30" s="9" t="n">
        <v>43.501</v>
      </c>
      <c r="E30" s="9" t="n">
        <v>0.483999999999995</v>
      </c>
      <c r="G30" s="21" t="s">
        <v>20</v>
      </c>
      <c r="H30" s="21"/>
      <c r="I30" s="21"/>
      <c r="J30" s="21"/>
      <c r="K30" s="21"/>
      <c r="L30" s="21"/>
      <c r="M30" s="21"/>
      <c r="N30" s="23" t="n">
        <f aca="false">50176.17+75.0666+105.09258-8*18.0153+6*155.1546</f>
        <v>51143.13438</v>
      </c>
      <c r="O30" s="11" t="n">
        <f aca="false">N30/1000</f>
        <v>51.14313438</v>
      </c>
    </row>
    <row r="31" customFormat="false" ht="17.25" hidden="false" customHeight="true" outlineLevel="0" collapsed="false">
      <c r="A31" s="8" t="n">
        <v>4.51624556499301</v>
      </c>
      <c r="B31" s="8" t="n">
        <v>0.201</v>
      </c>
      <c r="C31" s="9" t="n">
        <v>4.497</v>
      </c>
      <c r="D31" s="9" t="n">
        <v>43.493</v>
      </c>
      <c r="E31" s="9" t="n">
        <v>0.475999999999999</v>
      </c>
    </row>
    <row r="32" customFormat="false" ht="17.25" hidden="false" customHeight="true" outlineLevel="0" collapsed="false">
      <c r="A32" s="8" t="n">
        <v>4.67754004945705</v>
      </c>
      <c r="B32" s="8" t="n">
        <v>0.216</v>
      </c>
      <c r="C32" s="9" t="n">
        <v>4.657</v>
      </c>
      <c r="D32" s="9" t="n">
        <v>43.505</v>
      </c>
      <c r="E32" s="9" t="n">
        <v>0.488</v>
      </c>
      <c r="G32" s="10" t="s">
        <v>21</v>
      </c>
      <c r="H32" s="10"/>
      <c r="I32" s="10"/>
      <c r="J32" s="10"/>
      <c r="K32" s="10"/>
      <c r="L32" s="10"/>
      <c r="M32" s="10"/>
      <c r="N32" s="10"/>
      <c r="O32" s="10"/>
      <c r="P32" s="10"/>
    </row>
    <row r="33" customFormat="false" ht="13.8" hidden="false" customHeight="false" outlineLevel="0" collapsed="false">
      <c r="A33" s="8" t="n">
        <v>4.83883453392108</v>
      </c>
      <c r="B33" s="8" t="n">
        <v>0.258</v>
      </c>
      <c r="C33" s="9" t="n">
        <v>4.818</v>
      </c>
      <c r="D33" s="9" t="n">
        <v>43.492</v>
      </c>
      <c r="E33" s="9" t="n">
        <v>0.474999999999994</v>
      </c>
      <c r="G33" s="24" t="s">
        <v>22</v>
      </c>
      <c r="H33" s="10"/>
      <c r="I33" s="10"/>
      <c r="J33" s="10"/>
      <c r="K33" s="10"/>
      <c r="L33" s="10"/>
      <c r="M33" s="10"/>
      <c r="N33" s="10"/>
      <c r="O33" s="10"/>
      <c r="P33" s="10"/>
    </row>
    <row r="34" customFormat="false" ht="13.8" hidden="false" customHeight="false" outlineLevel="0" collapsed="false">
      <c r="A34" s="8" t="n">
        <v>5.00012901838512</v>
      </c>
      <c r="B34" s="8" t="n">
        <v>0.15</v>
      </c>
      <c r="C34" s="9" t="n">
        <v>4.978</v>
      </c>
      <c r="D34" s="9" t="n">
        <v>43.483</v>
      </c>
      <c r="E34" s="9" t="n">
        <v>0.465999999999994</v>
      </c>
      <c r="G34" s="10" t="s">
        <v>23</v>
      </c>
      <c r="H34" s="10"/>
      <c r="I34" s="10"/>
      <c r="J34" s="10"/>
      <c r="K34" s="10"/>
      <c r="L34" s="10"/>
      <c r="M34" s="10"/>
      <c r="N34" s="10"/>
      <c r="O34" s="10"/>
      <c r="P34" s="10"/>
    </row>
    <row r="35" customFormat="false" ht="13.8" hidden="false" customHeight="false" outlineLevel="0" collapsed="false">
      <c r="A35" s="8" t="n">
        <v>5.16142350284916</v>
      </c>
      <c r="B35" s="8" t="n">
        <v>0.203</v>
      </c>
      <c r="C35" s="9" t="n">
        <v>5.139</v>
      </c>
      <c r="D35" s="9" t="n">
        <v>43.488</v>
      </c>
      <c r="E35" s="9" t="n">
        <v>0.470999999999997</v>
      </c>
      <c r="G35" s="10" t="s">
        <v>24</v>
      </c>
      <c r="H35" s="10"/>
      <c r="I35" s="10"/>
      <c r="J35" s="10"/>
      <c r="K35" s="10"/>
      <c r="L35" s="10"/>
      <c r="M35" s="10"/>
      <c r="N35" s="10"/>
      <c r="O35" s="10"/>
      <c r="P35" s="10"/>
    </row>
    <row r="36" customFormat="false" ht="13.8" hidden="false" customHeight="true" outlineLevel="0" collapsed="false">
      <c r="A36" s="8" t="n">
        <v>5.32271798731319</v>
      </c>
      <c r="B36" s="8" t="n">
        <v>0.232</v>
      </c>
      <c r="C36" s="9" t="n">
        <v>5.3</v>
      </c>
      <c r="D36" s="9" t="n">
        <v>43.492</v>
      </c>
      <c r="E36" s="9" t="n">
        <v>0.474999999999994</v>
      </c>
      <c r="G36" s="25" t="s">
        <v>25</v>
      </c>
      <c r="H36" s="25"/>
      <c r="I36" s="25"/>
      <c r="J36" s="25"/>
      <c r="K36" s="25"/>
      <c r="L36" s="25"/>
      <c r="M36" s="25"/>
      <c r="N36" s="25"/>
      <c r="O36" s="25"/>
      <c r="P36" s="25"/>
    </row>
    <row r="37" customFormat="false" ht="13.8" hidden="false" customHeight="true" outlineLevel="0" collapsed="false">
      <c r="A37" s="8" t="n">
        <v>5.48401247177723</v>
      </c>
      <c r="B37" s="8" t="n">
        <v>0.214</v>
      </c>
      <c r="C37" s="9" t="n">
        <v>5.46</v>
      </c>
      <c r="D37" s="9" t="n">
        <v>43.483</v>
      </c>
      <c r="E37" s="9" t="n">
        <v>0.465999999999994</v>
      </c>
      <c r="G37" s="10" t="s">
        <v>26</v>
      </c>
      <c r="H37" s="10"/>
      <c r="I37" s="10"/>
      <c r="J37" s="10"/>
      <c r="K37" s="10"/>
      <c r="L37" s="10"/>
      <c r="M37" s="10"/>
      <c r="N37" s="10"/>
      <c r="O37" s="10"/>
      <c r="P37" s="10"/>
    </row>
    <row r="38" customFormat="false" ht="13.8" hidden="false" customHeight="false" outlineLevel="0" collapsed="false">
      <c r="A38" s="8" t="n">
        <v>5.64530695624126</v>
      </c>
      <c r="B38" s="8" t="n">
        <v>0.236</v>
      </c>
      <c r="C38" s="9" t="n">
        <v>5.621</v>
      </c>
      <c r="D38" s="9" t="n">
        <v>43.475</v>
      </c>
      <c r="E38" s="9" t="n">
        <v>0.457999999999998</v>
      </c>
      <c r="G38" s="26" t="s">
        <v>27</v>
      </c>
      <c r="H38" s="26"/>
      <c r="I38" s="26"/>
      <c r="J38" s="26"/>
      <c r="K38" s="26"/>
      <c r="L38" s="26"/>
      <c r="M38" s="26"/>
      <c r="N38" s="26"/>
      <c r="O38" s="26"/>
      <c r="P38" s="10"/>
    </row>
    <row r="39" customFormat="false" ht="13.8" hidden="false" customHeight="false" outlineLevel="0" collapsed="false">
      <c r="A39" s="8" t="n">
        <v>5.8066014407053</v>
      </c>
      <c r="B39" s="8" t="n">
        <v>0.235</v>
      </c>
      <c r="C39" s="9" t="n">
        <v>5.781</v>
      </c>
      <c r="D39" s="9" t="n">
        <v>43.48</v>
      </c>
      <c r="E39" s="9" t="n">
        <v>0.462999999999994</v>
      </c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customFormat="false" ht="13.8" hidden="false" customHeight="false" outlineLevel="0" collapsed="false">
      <c r="A40" s="8" t="n">
        <v>5.96789592516934</v>
      </c>
      <c r="B40" s="8" t="n">
        <v>0.289</v>
      </c>
      <c r="C40" s="9" t="n">
        <v>5.942</v>
      </c>
      <c r="D40" s="9" t="n">
        <v>43.461</v>
      </c>
      <c r="E40" s="9" t="n">
        <v>0.443999999999996</v>
      </c>
      <c r="G40" s="24"/>
      <c r="H40" s="10"/>
      <c r="I40" s="10"/>
      <c r="J40" s="10"/>
      <c r="K40" s="10"/>
      <c r="L40" s="10"/>
      <c r="M40" s="10"/>
      <c r="N40" s="10"/>
      <c r="O40" s="10"/>
      <c r="P40" s="10"/>
    </row>
    <row r="41" customFormat="false" ht="13.8" hidden="false" customHeight="false" outlineLevel="0" collapsed="false">
      <c r="A41" s="8" t="n">
        <v>6.12919040963337</v>
      </c>
      <c r="B41" s="8" t="n">
        <v>0.257</v>
      </c>
      <c r="C41" s="9" t="n">
        <v>6.103</v>
      </c>
      <c r="D41" s="9" t="n">
        <v>43.466</v>
      </c>
      <c r="E41" s="9" t="n">
        <v>0.448999999999998</v>
      </c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customFormat="false" ht="13.8" hidden="false" customHeight="false" outlineLevel="0" collapsed="false">
      <c r="A42" s="8" t="n">
        <v>6.29048489409741</v>
      </c>
      <c r="B42" s="8" t="n">
        <v>0.247</v>
      </c>
      <c r="C42" s="9" t="n">
        <v>6.263</v>
      </c>
      <c r="D42" s="9" t="n">
        <v>43.45</v>
      </c>
      <c r="E42" s="9" t="n">
        <v>0.433</v>
      </c>
    </row>
    <row r="43" customFormat="false" ht="13.8" hidden="false" customHeight="false" outlineLevel="0" collapsed="false">
      <c r="A43" s="8" t="n">
        <v>6.45177937856145</v>
      </c>
      <c r="B43" s="8" t="n">
        <v>0.213</v>
      </c>
      <c r="C43" s="9" t="n">
        <v>6.424</v>
      </c>
      <c r="D43" s="9" t="n">
        <v>43.445</v>
      </c>
      <c r="E43" s="9" t="n">
        <v>0.427999999999997</v>
      </c>
    </row>
    <row r="44" customFormat="false" ht="13.8" hidden="false" customHeight="false" outlineLevel="0" collapsed="false">
      <c r="A44" s="8" t="n">
        <v>6.61307386302548</v>
      </c>
      <c r="B44" s="8" t="n">
        <v>0.231</v>
      </c>
      <c r="C44" s="9" t="n">
        <v>6.584</v>
      </c>
      <c r="D44" s="9" t="n">
        <v>43.44</v>
      </c>
      <c r="E44" s="9" t="n">
        <v>0.422999999999995</v>
      </c>
    </row>
    <row r="45" customFormat="false" ht="13.8" hidden="false" customHeight="false" outlineLevel="0" collapsed="false">
      <c r="A45" s="8" t="n">
        <v>6.77436834748952</v>
      </c>
      <c r="B45" s="8" t="n">
        <v>0.276</v>
      </c>
      <c r="C45" s="9" t="n">
        <v>6.745</v>
      </c>
      <c r="D45" s="9" t="n">
        <v>43.434</v>
      </c>
      <c r="E45" s="9" t="n">
        <v>0.416999999999995</v>
      </c>
    </row>
    <row r="46" customFormat="false" ht="13.8" hidden="false" customHeight="false" outlineLevel="0" collapsed="false">
      <c r="A46" s="8" t="n">
        <v>6.93566283195355</v>
      </c>
      <c r="B46" s="8" t="n">
        <v>0.253</v>
      </c>
      <c r="C46" s="9" t="n">
        <v>6.906</v>
      </c>
      <c r="D46" s="9" t="n">
        <v>43.436</v>
      </c>
      <c r="E46" s="9" t="n">
        <v>0.418999999999997</v>
      </c>
    </row>
    <row r="47" customFormat="false" ht="13.8" hidden="false" customHeight="false" outlineLevel="0" collapsed="false">
      <c r="A47" s="8" t="n">
        <v>7.09695731641759</v>
      </c>
      <c r="B47" s="8" t="n">
        <v>0.265</v>
      </c>
      <c r="C47" s="9" t="n">
        <v>7.066</v>
      </c>
      <c r="D47" s="9" t="n">
        <v>43.428</v>
      </c>
      <c r="E47" s="9" t="n">
        <v>0.410999999999994</v>
      </c>
    </row>
    <row r="48" customFormat="false" ht="13.8" hidden="false" customHeight="false" outlineLevel="0" collapsed="false">
      <c r="A48" s="8" t="n">
        <v>7.25825180088163</v>
      </c>
      <c r="B48" s="8" t="n">
        <v>0.28</v>
      </c>
      <c r="C48" s="9" t="n">
        <v>7.227</v>
      </c>
      <c r="D48" s="9" t="n">
        <v>43.426</v>
      </c>
      <c r="E48" s="9" t="n">
        <v>0.408999999999999</v>
      </c>
    </row>
    <row r="49" customFormat="false" ht="13.8" hidden="false" customHeight="false" outlineLevel="0" collapsed="false">
      <c r="A49" s="8" t="n">
        <v>7.41954628534566</v>
      </c>
      <c r="B49" s="8" t="n">
        <v>0.311</v>
      </c>
      <c r="C49" s="9" t="n">
        <v>7.387</v>
      </c>
      <c r="D49" s="9" t="n">
        <v>43.424</v>
      </c>
      <c r="E49" s="9" t="n">
        <v>0.406999999999997</v>
      </c>
    </row>
    <row r="50" customFormat="false" ht="13.8" hidden="false" customHeight="false" outlineLevel="0" collapsed="false">
      <c r="A50" s="8" t="n">
        <v>7.5808407698097</v>
      </c>
      <c r="B50" s="8" t="n">
        <v>0.27</v>
      </c>
      <c r="C50" s="9" t="n">
        <v>7.548</v>
      </c>
      <c r="D50" s="9" t="n">
        <v>43.41</v>
      </c>
      <c r="E50" s="9" t="n">
        <v>0.392999999999994</v>
      </c>
    </row>
    <row r="51" customFormat="false" ht="13.8" hidden="false" customHeight="false" outlineLevel="0" collapsed="false">
      <c r="A51" s="8" t="n">
        <v>7.74213525427374</v>
      </c>
      <c r="B51" s="8" t="n">
        <v>0.238</v>
      </c>
      <c r="C51" s="9" t="n">
        <v>7.708</v>
      </c>
      <c r="D51" s="9" t="n">
        <v>43.41</v>
      </c>
      <c r="E51" s="9" t="n">
        <v>0.392999999999994</v>
      </c>
    </row>
    <row r="52" customFormat="false" ht="13.8" hidden="false" customHeight="false" outlineLevel="0" collapsed="false">
      <c r="A52" s="8" t="n">
        <v>7.90342973873777</v>
      </c>
      <c r="B52" s="8" t="n">
        <v>0.197</v>
      </c>
      <c r="C52" s="9" t="n">
        <v>7.869</v>
      </c>
      <c r="D52" s="9" t="n">
        <v>43.412</v>
      </c>
      <c r="E52" s="9" t="n">
        <v>0.394999999999996</v>
      </c>
    </row>
    <row r="53" customFormat="false" ht="13.8" hidden="false" customHeight="false" outlineLevel="0" collapsed="false">
      <c r="A53" s="8" t="n">
        <v>8.06472422320181</v>
      </c>
      <c r="B53" s="8" t="n">
        <v>0.231</v>
      </c>
      <c r="C53" s="9" t="n">
        <v>8.03</v>
      </c>
      <c r="D53" s="9" t="n">
        <v>43.401</v>
      </c>
      <c r="E53" s="9" t="n">
        <v>0.384</v>
      </c>
    </row>
    <row r="54" customFormat="false" ht="13.8" hidden="false" customHeight="false" outlineLevel="0" collapsed="false">
      <c r="A54" s="8" t="n">
        <v>8.22601870766584</v>
      </c>
      <c r="B54" s="8" t="n">
        <v>0.23</v>
      </c>
      <c r="C54" s="9" t="n">
        <v>8.19</v>
      </c>
      <c r="D54" s="9" t="n">
        <v>43.399</v>
      </c>
      <c r="E54" s="9" t="n">
        <v>0.381999999999998</v>
      </c>
    </row>
    <row r="55" customFormat="false" ht="13.8" hidden="false" customHeight="false" outlineLevel="0" collapsed="false">
      <c r="A55" s="8" t="n">
        <v>8.38731319212988</v>
      </c>
      <c r="B55" s="8" t="n">
        <v>0.169</v>
      </c>
      <c r="C55" s="9" t="n">
        <v>8.351</v>
      </c>
      <c r="D55" s="9" t="n">
        <v>43.39</v>
      </c>
      <c r="E55" s="9" t="n">
        <v>0.372999999999998</v>
      </c>
    </row>
    <row r="56" customFormat="false" ht="13.8" hidden="false" customHeight="false" outlineLevel="0" collapsed="false">
      <c r="A56" s="8" t="n">
        <v>8.54860767659392</v>
      </c>
      <c r="B56" s="8" t="n">
        <v>0.129</v>
      </c>
      <c r="C56" s="9" t="n">
        <v>8.511</v>
      </c>
      <c r="D56" s="9" t="n">
        <v>43.393</v>
      </c>
      <c r="E56" s="9" t="n">
        <v>0.375999999999998</v>
      </c>
    </row>
    <row r="57" customFormat="false" ht="13.8" hidden="false" customHeight="false" outlineLevel="0" collapsed="false">
      <c r="A57" s="8" t="n">
        <v>8.70990216105795</v>
      </c>
      <c r="B57" s="8" t="n">
        <v>0.257</v>
      </c>
      <c r="C57" s="9" t="n">
        <v>8.672</v>
      </c>
      <c r="D57" s="9" t="n">
        <v>43.395</v>
      </c>
      <c r="E57" s="9" t="n">
        <v>0.378</v>
      </c>
    </row>
    <row r="58" customFormat="false" ht="13.8" hidden="false" customHeight="false" outlineLevel="0" collapsed="false">
      <c r="A58" s="8" t="n">
        <v>8.87119664552199</v>
      </c>
      <c r="B58" s="8" t="n">
        <v>0.153</v>
      </c>
      <c r="C58" s="9" t="n">
        <v>8.833</v>
      </c>
      <c r="D58" s="9" t="n">
        <v>43.392</v>
      </c>
      <c r="E58" s="9" t="n">
        <v>0.375</v>
      </c>
    </row>
    <row r="59" customFormat="false" ht="13.8" hidden="false" customHeight="false" outlineLevel="0" collapsed="false">
      <c r="A59" s="8" t="n">
        <v>9.03249112998602</v>
      </c>
      <c r="B59" s="8" t="n">
        <v>0.172</v>
      </c>
      <c r="C59" s="9" t="n">
        <v>8.993</v>
      </c>
      <c r="D59" s="9" t="n">
        <v>43.38</v>
      </c>
      <c r="E59" s="9" t="n">
        <v>0.363</v>
      </c>
    </row>
    <row r="60" customFormat="false" ht="13.8" hidden="false" customHeight="false" outlineLevel="0" collapsed="false">
      <c r="A60" s="8" t="n">
        <v>9.19378561445006</v>
      </c>
      <c r="B60" s="8" t="n">
        <v>0.119</v>
      </c>
      <c r="C60" s="9" t="n">
        <v>9.154</v>
      </c>
      <c r="D60" s="9" t="n">
        <v>43.385</v>
      </c>
      <c r="E60" s="9" t="n">
        <v>0.367999999999995</v>
      </c>
    </row>
    <row r="61" customFormat="false" ht="13.8" hidden="false" customHeight="false" outlineLevel="0" collapsed="false">
      <c r="A61" s="8" t="n">
        <v>9.3550800989141</v>
      </c>
      <c r="B61" s="8" t="n">
        <v>0.154</v>
      </c>
      <c r="C61" s="9" t="n">
        <v>9.314</v>
      </c>
      <c r="D61" s="9" t="n">
        <v>43.365</v>
      </c>
      <c r="E61" s="9" t="n">
        <v>0.347999999999999</v>
      </c>
    </row>
    <row r="62" customFormat="false" ht="13.8" hidden="false" customHeight="false" outlineLevel="0" collapsed="false">
      <c r="A62" s="8" t="n">
        <v>9.51637458337813</v>
      </c>
      <c r="B62" s="8" t="n">
        <v>0.138</v>
      </c>
      <c r="C62" s="9" t="n">
        <v>9.475</v>
      </c>
      <c r="D62" s="9" t="n">
        <v>43.37</v>
      </c>
      <c r="E62" s="9" t="n">
        <v>0.352999999999994</v>
      </c>
    </row>
    <row r="63" customFormat="false" ht="13.8" hidden="false" customHeight="false" outlineLevel="0" collapsed="false">
      <c r="A63" s="8" t="n">
        <v>9.67766906784217</v>
      </c>
      <c r="B63" s="8" t="n">
        <v>0.183</v>
      </c>
      <c r="C63" s="9" t="n">
        <v>9.636</v>
      </c>
      <c r="D63" s="9" t="n">
        <v>43.373</v>
      </c>
      <c r="E63" s="9" t="n">
        <v>0.355999999999995</v>
      </c>
    </row>
    <row r="64" customFormat="false" ht="13.8" hidden="false" customHeight="false" outlineLevel="0" collapsed="false">
      <c r="A64" s="8" t="n">
        <v>9.8389635523062</v>
      </c>
      <c r="B64" s="8" t="n">
        <v>0.134</v>
      </c>
      <c r="C64" s="9" t="n">
        <v>9.796</v>
      </c>
      <c r="D64" s="9" t="n">
        <v>43.356</v>
      </c>
      <c r="E64" s="9" t="n">
        <v>0.338999999999999</v>
      </c>
    </row>
    <row r="65" customFormat="false" ht="13.8" hidden="false" customHeight="false" outlineLevel="0" collapsed="false">
      <c r="A65" s="8" t="n">
        <v>10.0002580367702</v>
      </c>
      <c r="B65" s="8" t="n">
        <v>0.129</v>
      </c>
      <c r="C65" s="9" t="n">
        <v>9.957</v>
      </c>
      <c r="D65" s="9" t="n">
        <v>43.356</v>
      </c>
      <c r="E65" s="9" t="n">
        <v>0.338999999999999</v>
      </c>
    </row>
    <row r="66" customFormat="false" ht="13.8" hidden="false" customHeight="false" outlineLevel="0" collapsed="false">
      <c r="A66" s="8" t="n">
        <v>10.1615525212343</v>
      </c>
      <c r="B66" s="8" t="n">
        <v>0.035</v>
      </c>
      <c r="C66" s="9" t="n">
        <v>10.117</v>
      </c>
      <c r="D66" s="9" t="n">
        <v>43.356</v>
      </c>
      <c r="E66" s="9" t="n">
        <v>0.338999999999999</v>
      </c>
    </row>
    <row r="67" customFormat="false" ht="13.8" hidden="false" customHeight="false" outlineLevel="0" collapsed="false">
      <c r="A67" s="8" t="n">
        <v>10.3228470056983</v>
      </c>
      <c r="B67" s="8" t="n">
        <v>0.184</v>
      </c>
      <c r="C67" s="9" t="n">
        <v>10.278</v>
      </c>
      <c r="D67" s="9" t="n">
        <v>43.348</v>
      </c>
      <c r="E67" s="9" t="n">
        <v>0.330999999999996</v>
      </c>
    </row>
    <row r="68" customFormat="false" ht="13.8" hidden="false" customHeight="false" outlineLevel="0" collapsed="false">
      <c r="A68" s="8" t="n">
        <v>10.4841414901623</v>
      </c>
      <c r="B68" s="8" t="n">
        <v>0.148</v>
      </c>
      <c r="C68" s="9" t="n">
        <v>10.439</v>
      </c>
      <c r="D68" s="9" t="n">
        <v>43.341</v>
      </c>
      <c r="E68" s="9" t="n">
        <v>0.323999999999998</v>
      </c>
    </row>
    <row r="69" customFormat="false" ht="13.8" hidden="false" customHeight="false" outlineLevel="0" collapsed="false">
      <c r="A69" s="8" t="n">
        <v>10.6454359746264</v>
      </c>
      <c r="B69" s="8" t="n">
        <v>0.18</v>
      </c>
      <c r="C69" s="9" t="n">
        <v>10.599</v>
      </c>
      <c r="D69" s="9" t="n">
        <v>43.342</v>
      </c>
      <c r="E69" s="9" t="n">
        <v>0.324999999999996</v>
      </c>
    </row>
    <row r="70" customFormat="false" ht="13.8" hidden="false" customHeight="false" outlineLevel="0" collapsed="false">
      <c r="A70" s="8" t="n">
        <v>10.8067304590904</v>
      </c>
      <c r="B70" s="8" t="n">
        <v>0.177</v>
      </c>
      <c r="C70" s="9" t="n">
        <v>10.76</v>
      </c>
      <c r="D70" s="9" t="n">
        <v>43.336</v>
      </c>
      <c r="E70" s="9" t="n">
        <v>0.318999999999996</v>
      </c>
    </row>
    <row r="71" customFormat="false" ht="13.8" hidden="false" customHeight="false" outlineLevel="0" collapsed="false">
      <c r="A71" s="8" t="n">
        <v>10.9680249435545</v>
      </c>
      <c r="B71" s="8" t="n">
        <v>0.141</v>
      </c>
      <c r="C71" s="9" t="n">
        <v>10.92</v>
      </c>
      <c r="D71" s="9" t="n">
        <v>43.34</v>
      </c>
      <c r="E71" s="9" t="n">
        <v>0.323</v>
      </c>
    </row>
    <row r="72" customFormat="false" ht="13.8" hidden="false" customHeight="false" outlineLevel="0" collapsed="false">
      <c r="A72" s="8" t="n">
        <v>11.1293194280185</v>
      </c>
      <c r="B72" s="8" t="n">
        <v>0.153</v>
      </c>
      <c r="C72" s="9" t="n">
        <v>11.081</v>
      </c>
      <c r="D72" s="9" t="n">
        <v>43.329</v>
      </c>
      <c r="E72" s="9" t="n">
        <v>0.311999999999998</v>
      </c>
    </row>
    <row r="73" customFormat="false" ht="13.8" hidden="false" customHeight="false" outlineLevel="0" collapsed="false">
      <c r="A73" s="8" t="n">
        <v>11.2906139124825</v>
      </c>
      <c r="B73" s="8" t="n">
        <v>0.132</v>
      </c>
      <c r="C73" s="9" t="n">
        <v>11.242</v>
      </c>
      <c r="D73" s="9" t="n">
        <v>43.341</v>
      </c>
      <c r="E73" s="9" t="n">
        <v>0.323999999999998</v>
      </c>
    </row>
    <row r="74" customFormat="false" ht="13.8" hidden="false" customHeight="false" outlineLevel="0" collapsed="false">
      <c r="A74" s="8" t="n">
        <v>11.4519083969466</v>
      </c>
      <c r="B74" s="8" t="n">
        <v>0.13</v>
      </c>
      <c r="C74" s="9" t="n">
        <v>11.402</v>
      </c>
      <c r="D74" s="9" t="n">
        <v>43.328</v>
      </c>
      <c r="E74" s="9" t="n">
        <v>0.311</v>
      </c>
    </row>
    <row r="75" customFormat="false" ht="13.8" hidden="false" customHeight="false" outlineLevel="0" collapsed="false">
      <c r="A75" s="8" t="n">
        <v>11.6132028814106</v>
      </c>
      <c r="B75" s="8" t="n">
        <v>0.212</v>
      </c>
      <c r="C75" s="9" t="n">
        <v>11.563</v>
      </c>
      <c r="D75" s="9" t="n">
        <v>43.322</v>
      </c>
      <c r="E75" s="9" t="n">
        <v>0.305</v>
      </c>
    </row>
    <row r="76" customFormat="false" ht="13.8" hidden="false" customHeight="false" outlineLevel="0" collapsed="false">
      <c r="A76" s="8" t="n">
        <v>11.7744973658746</v>
      </c>
      <c r="B76" s="8" t="n">
        <v>0.188</v>
      </c>
      <c r="C76" s="9" t="n">
        <v>11.723</v>
      </c>
      <c r="D76" s="9" t="n">
        <v>43.32</v>
      </c>
      <c r="E76" s="9" t="n">
        <v>0.302999999999997</v>
      </c>
    </row>
    <row r="77" customFormat="false" ht="13.8" hidden="false" customHeight="false" outlineLevel="0" collapsed="false">
      <c r="A77" s="8" t="n">
        <v>11.9357918503387</v>
      </c>
      <c r="B77" s="8" t="n">
        <v>0.226</v>
      </c>
      <c r="C77" s="9" t="n">
        <v>11.884</v>
      </c>
      <c r="D77" s="9" t="n">
        <v>43.315</v>
      </c>
      <c r="E77" s="9" t="n">
        <v>0.297999999999995</v>
      </c>
    </row>
    <row r="78" customFormat="false" ht="13.8" hidden="false" customHeight="false" outlineLevel="0" collapsed="false">
      <c r="A78" s="8" t="n">
        <v>12.0970863348027</v>
      </c>
      <c r="B78" s="8" t="n">
        <v>0.2</v>
      </c>
      <c r="C78" s="9" t="n">
        <v>12.044</v>
      </c>
      <c r="D78" s="9" t="n">
        <v>43.322</v>
      </c>
      <c r="E78" s="9" t="n">
        <v>0.305</v>
      </c>
    </row>
    <row r="79" customFormat="false" ht="13.8" hidden="false" customHeight="false" outlineLevel="0" collapsed="false">
      <c r="A79" s="8" t="n">
        <v>12.2583808192667</v>
      </c>
      <c r="B79" s="8" t="n">
        <v>0.232</v>
      </c>
      <c r="C79" s="9" t="n">
        <v>12.205</v>
      </c>
      <c r="D79" s="9" t="n">
        <v>43.304</v>
      </c>
      <c r="E79" s="9" t="n">
        <v>0.286999999999999</v>
      </c>
    </row>
    <row r="80" customFormat="false" ht="13.8" hidden="false" customHeight="false" outlineLevel="0" collapsed="false">
      <c r="A80" s="8" t="n">
        <v>12.4196753037308</v>
      </c>
      <c r="B80" s="8" t="n">
        <v>0.182</v>
      </c>
      <c r="C80" s="9" t="n">
        <v>12.366</v>
      </c>
      <c r="D80" s="9" t="n">
        <v>43.323</v>
      </c>
      <c r="E80" s="9" t="n">
        <v>0.305999999999997</v>
      </c>
    </row>
    <row r="81" customFormat="false" ht="13.8" hidden="false" customHeight="false" outlineLevel="0" collapsed="false">
      <c r="A81" s="8" t="n">
        <v>12.5809697881948</v>
      </c>
      <c r="B81" s="8" t="n">
        <v>0.259</v>
      </c>
      <c r="C81" s="9" t="n">
        <v>12.526</v>
      </c>
      <c r="D81" s="9" t="n">
        <v>43.311</v>
      </c>
      <c r="E81" s="9" t="n">
        <v>0.293999999999997</v>
      </c>
    </row>
    <row r="82" customFormat="false" ht="13.8" hidden="false" customHeight="false" outlineLevel="0" collapsed="false">
      <c r="A82" s="8" t="n">
        <v>12.7422642726589</v>
      </c>
      <c r="B82" s="8" t="n">
        <v>0.247</v>
      </c>
      <c r="C82" s="9" t="n">
        <v>12.687</v>
      </c>
      <c r="D82" s="9" t="n">
        <v>43.313</v>
      </c>
      <c r="E82" s="9" t="n">
        <v>0.295999999999999</v>
      </c>
    </row>
    <row r="83" customFormat="false" ht="13.8" hidden="false" customHeight="false" outlineLevel="0" collapsed="false">
      <c r="A83" s="8" t="n">
        <v>12.9035587571229</v>
      </c>
      <c r="B83" s="8" t="n">
        <v>0.25</v>
      </c>
      <c r="C83" s="9" t="n">
        <v>12.847</v>
      </c>
      <c r="D83" s="9" t="n">
        <v>43.295</v>
      </c>
      <c r="E83" s="9" t="n">
        <v>0.277999999999999</v>
      </c>
    </row>
    <row r="84" customFormat="false" ht="13.8" hidden="false" customHeight="false" outlineLevel="0" collapsed="false">
      <c r="A84" s="8" t="n">
        <v>13.0648532415869</v>
      </c>
      <c r="B84" s="8" t="n">
        <v>0.222</v>
      </c>
      <c r="C84" s="9" t="n">
        <v>13.008</v>
      </c>
      <c r="D84" s="9" t="n">
        <v>43.302</v>
      </c>
      <c r="E84" s="9" t="n">
        <v>0.284999999999997</v>
      </c>
    </row>
    <row r="85" customFormat="false" ht="13.8" hidden="false" customHeight="false" outlineLevel="0" collapsed="false">
      <c r="A85" s="8" t="n">
        <v>13.226147726051</v>
      </c>
      <c r="B85" s="8" t="n">
        <v>0.254</v>
      </c>
      <c r="C85" s="9" t="n">
        <v>13.169</v>
      </c>
      <c r="D85" s="9" t="n">
        <v>43.293</v>
      </c>
      <c r="E85" s="9" t="n">
        <v>0.275999999999996</v>
      </c>
    </row>
    <row r="86" customFormat="false" ht="13.8" hidden="false" customHeight="false" outlineLevel="0" collapsed="false">
      <c r="A86" s="8" t="n">
        <v>13.387442210515</v>
      </c>
      <c r="B86" s="8" t="n">
        <v>0.182</v>
      </c>
      <c r="C86" s="9" t="n">
        <v>13.329</v>
      </c>
      <c r="D86" s="9" t="n">
        <v>43.286</v>
      </c>
      <c r="E86" s="9" t="n">
        <v>0.268999999999998</v>
      </c>
    </row>
    <row r="87" customFormat="false" ht="13.8" hidden="false" customHeight="false" outlineLevel="0" collapsed="false">
      <c r="A87" s="8" t="n">
        <v>13.548736694979</v>
      </c>
      <c r="B87" s="8" t="n">
        <v>0.259</v>
      </c>
      <c r="C87" s="9" t="n">
        <v>13.49</v>
      </c>
      <c r="D87" s="9" t="n">
        <v>43.299</v>
      </c>
      <c r="E87" s="9" t="n">
        <v>0.281999999999997</v>
      </c>
    </row>
    <row r="88" customFormat="false" ht="13.8" hidden="false" customHeight="false" outlineLevel="0" collapsed="false">
      <c r="A88" s="8" t="n">
        <v>13.7100311794431</v>
      </c>
      <c r="B88" s="8" t="n">
        <v>0.258</v>
      </c>
      <c r="C88" s="9" t="n">
        <v>13.65</v>
      </c>
      <c r="D88" s="9" t="n">
        <v>43.283</v>
      </c>
      <c r="E88" s="9" t="n">
        <v>0.265999999999998</v>
      </c>
    </row>
    <row r="89" customFormat="false" ht="13.8" hidden="false" customHeight="false" outlineLevel="0" collapsed="false">
      <c r="A89" s="8" t="n">
        <v>13.8713256639071</v>
      </c>
      <c r="B89" s="8" t="n">
        <v>0.197</v>
      </c>
      <c r="C89" s="9" t="n">
        <v>13.811</v>
      </c>
      <c r="D89" s="9" t="n">
        <v>43.294</v>
      </c>
      <c r="E89" s="9" t="n">
        <v>0.276999999999994</v>
      </c>
    </row>
    <row r="90" customFormat="false" ht="13.8" hidden="false" customHeight="false" outlineLevel="0" collapsed="false">
      <c r="A90" s="8" t="n">
        <v>14.0326201483711</v>
      </c>
      <c r="B90" s="8" t="n">
        <v>0.292</v>
      </c>
      <c r="C90" s="9" t="n">
        <v>13.972</v>
      </c>
      <c r="D90" s="9" t="n">
        <v>43.275</v>
      </c>
      <c r="E90" s="9" t="n">
        <v>0.257999999999996</v>
      </c>
    </row>
    <row r="91" customFormat="false" ht="13.8" hidden="false" customHeight="false" outlineLevel="0" collapsed="false">
      <c r="A91" s="8" t="n">
        <v>14.1939146328352</v>
      </c>
      <c r="B91" s="8" t="n">
        <v>0.252</v>
      </c>
      <c r="C91" s="9" t="n">
        <v>14.132</v>
      </c>
      <c r="D91" s="9" t="n">
        <v>43.285</v>
      </c>
      <c r="E91" s="9" t="n">
        <v>0.267999999999994</v>
      </c>
    </row>
    <row r="92" customFormat="false" ht="13.8" hidden="false" customHeight="false" outlineLevel="0" collapsed="false">
      <c r="A92" s="8" t="n">
        <v>14.3552091172992</v>
      </c>
      <c r="B92" s="8" t="n">
        <v>0.238</v>
      </c>
      <c r="C92" s="9" t="n">
        <v>14.293</v>
      </c>
      <c r="D92" s="9" t="n">
        <v>43.269</v>
      </c>
      <c r="E92" s="9" t="n">
        <v>0.251999999999995</v>
      </c>
    </row>
    <row r="93" customFormat="false" ht="13.8" hidden="false" customHeight="false" outlineLevel="0" collapsed="false">
      <c r="A93" s="8" t="n">
        <v>14.5165036017633</v>
      </c>
      <c r="B93" s="8" t="n">
        <v>0.245</v>
      </c>
      <c r="C93" s="9" t="n">
        <v>14.453</v>
      </c>
      <c r="D93" s="9" t="n">
        <v>43.288</v>
      </c>
      <c r="E93" s="9" t="n">
        <v>0.270999999999994</v>
      </c>
    </row>
    <row r="94" customFormat="false" ht="13.8" hidden="false" customHeight="false" outlineLevel="0" collapsed="false">
      <c r="A94" s="8" t="n">
        <v>14.6777980862273</v>
      </c>
      <c r="B94" s="8" t="n">
        <v>0.264</v>
      </c>
      <c r="C94" s="9" t="n">
        <v>14.614</v>
      </c>
      <c r="D94" s="9" t="n">
        <v>43.271</v>
      </c>
      <c r="E94" s="9" t="n">
        <v>0.253999999999998</v>
      </c>
    </row>
    <row r="95" customFormat="false" ht="13.8" hidden="false" customHeight="false" outlineLevel="0" collapsed="false">
      <c r="A95" s="8" t="n">
        <v>14.8390925706913</v>
      </c>
      <c r="B95" s="8" t="n">
        <v>0.225</v>
      </c>
      <c r="C95" s="9" t="n">
        <v>14.775</v>
      </c>
      <c r="D95" s="9" t="n">
        <v>43.268</v>
      </c>
      <c r="E95" s="9" t="n">
        <v>0.250999999999998</v>
      </c>
    </row>
    <row r="96" customFormat="false" ht="13.8" hidden="false" customHeight="false" outlineLevel="0" collapsed="false">
      <c r="A96" s="8" t="n">
        <v>15.0003870551554</v>
      </c>
      <c r="B96" s="8" t="n">
        <v>0.231</v>
      </c>
      <c r="C96" s="9" t="n">
        <v>14.935</v>
      </c>
      <c r="D96" s="9" t="n">
        <v>43.265</v>
      </c>
      <c r="E96" s="9" t="n">
        <v>0.247999999999998</v>
      </c>
    </row>
    <row r="97" customFormat="false" ht="13.8" hidden="false" customHeight="false" outlineLevel="0" collapsed="false">
      <c r="A97" s="8" t="n">
        <v>15.1616815396194</v>
      </c>
      <c r="B97" s="8" t="n">
        <v>0.219</v>
      </c>
      <c r="C97" s="9" t="n">
        <v>15.096</v>
      </c>
      <c r="D97" s="9" t="n">
        <v>43.268</v>
      </c>
      <c r="E97" s="9" t="n">
        <v>0.250999999999998</v>
      </c>
    </row>
    <row r="98" customFormat="false" ht="13.8" hidden="false" customHeight="false" outlineLevel="0" collapsed="false">
      <c r="A98" s="8" t="n">
        <v>15.3229760240834</v>
      </c>
      <c r="B98" s="8" t="n">
        <v>0.245</v>
      </c>
      <c r="C98" s="9" t="n">
        <v>15.256</v>
      </c>
      <c r="D98" s="9" t="n">
        <v>43.257</v>
      </c>
      <c r="E98" s="9" t="n">
        <v>0.239999999999995</v>
      </c>
    </row>
    <row r="99" customFormat="false" ht="13.8" hidden="false" customHeight="false" outlineLevel="0" collapsed="false">
      <c r="A99" s="8" t="n">
        <v>15.4842705085475</v>
      </c>
      <c r="B99" s="8" t="n">
        <v>0.32</v>
      </c>
      <c r="C99" s="9" t="n">
        <v>15.417</v>
      </c>
      <c r="D99" s="9" t="n">
        <v>43.26</v>
      </c>
      <c r="E99" s="9" t="n">
        <v>0.242999999999995</v>
      </c>
    </row>
    <row r="100" customFormat="false" ht="13.8" hidden="false" customHeight="false" outlineLevel="0" collapsed="false">
      <c r="A100" s="8" t="n">
        <v>15.6455649930115</v>
      </c>
      <c r="B100" s="8" t="n">
        <v>0.201</v>
      </c>
      <c r="C100" s="9" t="n">
        <v>15.578</v>
      </c>
      <c r="D100" s="9" t="n">
        <v>43.257</v>
      </c>
      <c r="E100" s="9" t="n">
        <v>0.239999999999995</v>
      </c>
    </row>
    <row r="101" customFormat="false" ht="13.8" hidden="false" customHeight="false" outlineLevel="0" collapsed="false">
      <c r="A101" s="8" t="n">
        <v>15.8068594774755</v>
      </c>
      <c r="B101" s="8" t="n">
        <v>0.217</v>
      </c>
      <c r="C101" s="9" t="n">
        <v>15.738</v>
      </c>
      <c r="D101" s="9" t="n">
        <v>43.253</v>
      </c>
      <c r="E101" s="9" t="n">
        <v>0.235999999999997</v>
      </c>
    </row>
    <row r="102" customFormat="false" ht="13.8" hidden="false" customHeight="false" outlineLevel="0" collapsed="false">
      <c r="A102" s="8" t="n">
        <v>15.9681539619396</v>
      </c>
      <c r="B102" s="8" t="n">
        <v>0.204</v>
      </c>
      <c r="C102" s="9" t="n">
        <v>15.899</v>
      </c>
      <c r="D102" s="9" t="n">
        <v>43.246</v>
      </c>
      <c r="E102" s="9" t="n">
        <v>0.228999999999999</v>
      </c>
    </row>
    <row r="103" customFormat="false" ht="13.8" hidden="false" customHeight="false" outlineLevel="0" collapsed="false">
      <c r="A103" s="8" t="n">
        <v>16.1294484464036</v>
      </c>
      <c r="B103" s="8" t="n">
        <v>0.217</v>
      </c>
      <c r="C103" s="9" t="n">
        <v>16.059</v>
      </c>
      <c r="D103" s="9" t="n">
        <v>43.242</v>
      </c>
      <c r="E103" s="9" t="n">
        <v>0.224999999999994</v>
      </c>
    </row>
    <row r="104" customFormat="false" ht="13.8" hidden="false" customHeight="false" outlineLevel="0" collapsed="false">
      <c r="A104" s="8" t="n">
        <v>16.2907429308676</v>
      </c>
      <c r="B104" s="8" t="n">
        <v>0.211</v>
      </c>
      <c r="C104" s="9" t="n">
        <v>16.22</v>
      </c>
      <c r="D104" s="9" t="n">
        <v>43.248</v>
      </c>
      <c r="E104" s="9" t="n">
        <v>0.230999999999995</v>
      </c>
    </row>
    <row r="105" customFormat="false" ht="13.8" hidden="false" customHeight="false" outlineLevel="0" collapsed="false">
      <c r="A105" s="8" t="n">
        <v>16.4520374153317</v>
      </c>
      <c r="B105" s="8" t="n">
        <v>0.204</v>
      </c>
      <c r="C105" s="9" t="n">
        <v>16.38</v>
      </c>
      <c r="D105" s="9" t="n">
        <v>43.243</v>
      </c>
      <c r="E105" s="9" t="n">
        <v>0.225999999999999</v>
      </c>
    </row>
    <row r="106" customFormat="false" ht="13.8" hidden="false" customHeight="false" outlineLevel="0" collapsed="false">
      <c r="A106" s="8" t="n">
        <v>16.6133318997957</v>
      </c>
      <c r="B106" s="8" t="n">
        <v>0.18</v>
      </c>
      <c r="C106" s="9" t="n">
        <v>16.541</v>
      </c>
      <c r="D106" s="9" t="n">
        <v>43.239</v>
      </c>
      <c r="E106" s="9" t="n">
        <v>0.221999999999994</v>
      </c>
    </row>
    <row r="107" customFormat="false" ht="13.8" hidden="false" customHeight="false" outlineLevel="0" collapsed="false">
      <c r="A107" s="8" t="n">
        <v>16.7746263842598</v>
      </c>
      <c r="B107" s="8" t="n">
        <v>0.217</v>
      </c>
      <c r="C107" s="9" t="n">
        <v>16.702</v>
      </c>
      <c r="D107" s="9" t="n">
        <v>43.238</v>
      </c>
      <c r="E107" s="9" t="n">
        <v>0.220999999999997</v>
      </c>
    </row>
    <row r="108" customFormat="false" ht="13.8" hidden="false" customHeight="false" outlineLevel="0" collapsed="false">
      <c r="A108" s="8" t="n">
        <v>16.9359208687238</v>
      </c>
      <c r="B108" s="8" t="n">
        <v>0.182</v>
      </c>
      <c r="C108" s="9" t="n">
        <v>16.862</v>
      </c>
      <c r="D108" s="9" t="n">
        <v>43.237</v>
      </c>
      <c r="E108" s="9" t="n">
        <v>0.219999999999999</v>
      </c>
    </row>
    <row r="109" customFormat="false" ht="13.8" hidden="false" customHeight="false" outlineLevel="0" collapsed="false">
      <c r="A109" s="8" t="n">
        <v>17.0972153531878</v>
      </c>
      <c r="B109" s="8" t="n">
        <v>0.118</v>
      </c>
      <c r="C109" s="9" t="n">
        <v>17.023</v>
      </c>
      <c r="D109" s="9" t="n">
        <v>43.222</v>
      </c>
      <c r="E109" s="9" t="n">
        <v>0.204999999999998</v>
      </c>
    </row>
    <row r="110" customFormat="false" ht="13.8" hidden="false" customHeight="false" outlineLevel="0" collapsed="false">
      <c r="A110" s="8" t="n">
        <v>17.2585098376519</v>
      </c>
      <c r="B110" s="8" t="n">
        <v>0.22</v>
      </c>
      <c r="C110" s="9" t="n">
        <v>17.183</v>
      </c>
      <c r="D110" s="9" t="n">
        <v>43.223</v>
      </c>
      <c r="E110" s="9" t="n">
        <v>0.205999999999996</v>
      </c>
    </row>
    <row r="111" customFormat="false" ht="13.8" hidden="false" customHeight="false" outlineLevel="0" collapsed="false">
      <c r="A111" s="8" t="n">
        <v>17.4198043221159</v>
      </c>
      <c r="B111" s="8" t="n">
        <v>0.15</v>
      </c>
      <c r="C111" s="9" t="n">
        <v>17.344</v>
      </c>
      <c r="D111" s="9" t="n">
        <v>43.231</v>
      </c>
      <c r="E111" s="9" t="n">
        <v>0.213999999999999</v>
      </c>
    </row>
    <row r="112" customFormat="false" ht="13.8" hidden="false" customHeight="false" outlineLevel="0" collapsed="false">
      <c r="A112" s="8" t="n">
        <v>17.5810988065799</v>
      </c>
      <c r="B112" s="8" t="n">
        <v>0.12</v>
      </c>
      <c r="C112" s="9" t="n">
        <v>17.505</v>
      </c>
      <c r="D112" s="9" t="n">
        <v>43.221</v>
      </c>
      <c r="E112" s="9" t="n">
        <v>0.203999999999994</v>
      </c>
    </row>
    <row r="113" customFormat="false" ht="13.8" hidden="false" customHeight="false" outlineLevel="0" collapsed="false">
      <c r="A113" s="8" t="n">
        <v>17.742393291044</v>
      </c>
      <c r="B113" s="8" t="n">
        <v>0.138</v>
      </c>
      <c r="C113" s="9" t="n">
        <v>17.665</v>
      </c>
      <c r="D113" s="9" t="n">
        <v>43.224</v>
      </c>
      <c r="E113" s="9" t="n">
        <v>0.206999999999994</v>
      </c>
    </row>
    <row r="114" customFormat="false" ht="13.8" hidden="false" customHeight="false" outlineLevel="0" collapsed="false">
      <c r="A114" s="8" t="n">
        <v>17.903687775508</v>
      </c>
      <c r="B114" s="8" t="n">
        <v>0.147</v>
      </c>
      <c r="C114" s="9" t="n">
        <v>17.826</v>
      </c>
      <c r="D114" s="9" t="n">
        <v>43.209</v>
      </c>
      <c r="E114" s="9" t="n">
        <v>0.192</v>
      </c>
    </row>
    <row r="115" customFormat="false" ht="13.8" hidden="false" customHeight="false" outlineLevel="0" collapsed="false">
      <c r="A115" s="8" t="n">
        <v>18.064982259972</v>
      </c>
      <c r="B115" s="8" t="n">
        <v>0.142</v>
      </c>
      <c r="C115" s="9" t="n">
        <v>17.986</v>
      </c>
      <c r="D115" s="9" t="n">
        <v>43.219</v>
      </c>
      <c r="E115" s="9" t="n">
        <v>0.201999999999998</v>
      </c>
    </row>
    <row r="116" customFormat="false" ht="13.8" hidden="false" customHeight="false" outlineLevel="0" collapsed="false">
      <c r="A116" s="8" t="n">
        <v>18.2262767444361</v>
      </c>
      <c r="B116" s="8" t="n">
        <v>0.147</v>
      </c>
      <c r="C116" s="9" t="n">
        <v>18.147</v>
      </c>
      <c r="D116" s="9" t="n">
        <v>43.209</v>
      </c>
      <c r="E116" s="9" t="n">
        <v>0.192</v>
      </c>
    </row>
    <row r="117" customFormat="false" ht="13.8" hidden="false" customHeight="false" outlineLevel="0" collapsed="false">
      <c r="A117" s="8" t="n">
        <v>18.3875712289001</v>
      </c>
      <c r="B117" s="8" t="n">
        <v>0.13</v>
      </c>
      <c r="C117" s="9" t="n">
        <v>18.308</v>
      </c>
      <c r="D117" s="9" t="n">
        <v>43.207</v>
      </c>
      <c r="E117" s="9" t="n">
        <v>0.189999999999998</v>
      </c>
    </row>
    <row r="118" customFormat="false" ht="13.8" hidden="false" customHeight="false" outlineLevel="0" collapsed="false">
      <c r="A118" s="8" t="n">
        <v>18.5488657133642</v>
      </c>
      <c r="B118" s="8" t="n">
        <v>0.154</v>
      </c>
      <c r="C118" s="9" t="n">
        <v>18.468</v>
      </c>
      <c r="D118" s="9" t="n">
        <v>43.2</v>
      </c>
      <c r="E118" s="9" t="n">
        <v>0.183</v>
      </c>
    </row>
    <row r="119" customFormat="false" ht="13.8" hidden="false" customHeight="false" outlineLevel="0" collapsed="false">
      <c r="A119" s="8" t="n">
        <v>18.7101601978282</v>
      </c>
      <c r="B119" s="8" t="n">
        <v>0.097</v>
      </c>
      <c r="C119" s="9" t="n">
        <v>18.629</v>
      </c>
      <c r="D119" s="9" t="n">
        <v>43.206</v>
      </c>
      <c r="E119" s="9" t="n">
        <v>0.189</v>
      </c>
    </row>
    <row r="120" customFormat="false" ht="13.8" hidden="false" customHeight="false" outlineLevel="0" collapsed="false">
      <c r="A120" s="8" t="n">
        <v>18.8714546822922</v>
      </c>
      <c r="B120" s="8" t="n">
        <v>0.13</v>
      </c>
      <c r="C120" s="9" t="n">
        <v>18.789</v>
      </c>
      <c r="D120" s="9" t="n">
        <v>43.196</v>
      </c>
      <c r="E120" s="9" t="n">
        <v>0.178999999999995</v>
      </c>
    </row>
    <row r="121" customFormat="false" ht="13.8" hidden="false" customHeight="false" outlineLevel="0" collapsed="false">
      <c r="A121" s="8" t="n">
        <v>19.0327491667563</v>
      </c>
      <c r="B121" s="8" t="n">
        <v>0.216</v>
      </c>
      <c r="C121" s="9" t="n">
        <v>18.95</v>
      </c>
      <c r="D121" s="9" t="n">
        <v>43.198</v>
      </c>
      <c r="E121" s="9" t="n">
        <v>0.180999999999997</v>
      </c>
    </row>
    <row r="122" customFormat="false" ht="13.8" hidden="false" customHeight="false" outlineLevel="0" collapsed="false">
      <c r="A122" s="8" t="n">
        <v>19.1940436512203</v>
      </c>
      <c r="B122" s="8" t="n">
        <v>0.148</v>
      </c>
      <c r="C122" s="9" t="n">
        <v>19.111</v>
      </c>
      <c r="D122" s="9" t="n">
        <v>43.195</v>
      </c>
      <c r="E122" s="9" t="n">
        <v>0.177999999999997</v>
      </c>
    </row>
    <row r="123" customFormat="false" ht="13.8" hidden="false" customHeight="false" outlineLevel="0" collapsed="false">
      <c r="A123" s="8" t="n">
        <v>19.3553381356843</v>
      </c>
      <c r="B123" s="8" t="n">
        <v>0.106</v>
      </c>
      <c r="C123" s="9" t="n">
        <v>19.271</v>
      </c>
      <c r="D123" s="9" t="n">
        <v>43.179</v>
      </c>
      <c r="E123" s="9" t="n">
        <v>0.161999999999999</v>
      </c>
    </row>
    <row r="124" customFormat="false" ht="13.8" hidden="false" customHeight="false" outlineLevel="0" collapsed="false">
      <c r="A124" s="8" t="n">
        <v>19.5166326201484</v>
      </c>
      <c r="B124" s="8" t="n">
        <v>0.254</v>
      </c>
      <c r="C124" s="9" t="n">
        <v>19.432</v>
      </c>
      <c r="D124" s="9" t="n">
        <v>43.185</v>
      </c>
      <c r="E124" s="9" t="n">
        <v>0.167999999999999</v>
      </c>
    </row>
    <row r="125" customFormat="false" ht="13.8" hidden="false" customHeight="false" outlineLevel="0" collapsed="false">
      <c r="A125" s="8" t="n">
        <v>19.6779271046124</v>
      </c>
      <c r="B125" s="8" t="n">
        <v>0.177</v>
      </c>
      <c r="C125" s="9" t="n">
        <v>19.592</v>
      </c>
      <c r="D125" s="9" t="n">
        <v>43.178</v>
      </c>
      <c r="E125" s="9" t="n">
        <v>0.160999999999994</v>
      </c>
    </row>
    <row r="126" customFormat="false" ht="13.8" hidden="false" customHeight="false" outlineLevel="0" collapsed="false">
      <c r="A126" s="8" t="n">
        <v>19.8392215890764</v>
      </c>
      <c r="B126" s="8" t="n">
        <v>0.152</v>
      </c>
      <c r="C126" s="9" t="n">
        <v>19.753</v>
      </c>
      <c r="D126" s="9" t="n">
        <v>43.174</v>
      </c>
      <c r="E126" s="9" t="n">
        <v>0.156999999999996</v>
      </c>
    </row>
    <row r="127" customFormat="false" ht="13.8" hidden="false" customHeight="false" outlineLevel="0" collapsed="false">
      <c r="A127" s="8" t="n">
        <v>20.0005160735405</v>
      </c>
      <c r="B127" s="8" t="n">
        <v>0.225</v>
      </c>
      <c r="C127" s="9" t="n">
        <v>19.914</v>
      </c>
      <c r="D127" s="9" t="n">
        <v>43.169</v>
      </c>
      <c r="E127" s="9" t="n">
        <v>0.151999999999994</v>
      </c>
    </row>
    <row r="128" customFormat="false" ht="13.8" hidden="false" customHeight="false" outlineLevel="0" collapsed="false">
      <c r="A128" s="8" t="n">
        <v>20.1618105580045</v>
      </c>
      <c r="B128" s="8" t="n">
        <v>0.215</v>
      </c>
      <c r="C128" s="9" t="n">
        <v>20.074</v>
      </c>
      <c r="D128" s="9" t="n">
        <v>43.178</v>
      </c>
      <c r="E128" s="9" t="n">
        <v>0.160999999999994</v>
      </c>
    </row>
    <row r="129" customFormat="false" ht="13.8" hidden="false" customHeight="false" outlineLevel="0" collapsed="false">
      <c r="A129" s="8" t="n">
        <v>20.3231050424686</v>
      </c>
      <c r="B129" s="8" t="n">
        <v>0.176</v>
      </c>
      <c r="C129" s="9" t="n">
        <v>20.235</v>
      </c>
      <c r="D129" s="9" t="n">
        <v>43.166</v>
      </c>
      <c r="E129" s="9" t="n">
        <v>0.148999999999994</v>
      </c>
    </row>
    <row r="130" customFormat="false" ht="13.8" hidden="false" customHeight="false" outlineLevel="0" collapsed="false">
      <c r="A130" s="8" t="n">
        <v>20.4843995269326</v>
      </c>
      <c r="B130" s="8" t="n">
        <v>0.148</v>
      </c>
      <c r="C130" s="9" t="n">
        <v>20.395</v>
      </c>
      <c r="D130" s="9" t="n">
        <v>43.165</v>
      </c>
      <c r="E130" s="9" t="n">
        <v>0.147999999999996</v>
      </c>
    </row>
    <row r="131" customFormat="false" ht="13.8" hidden="false" customHeight="false" outlineLevel="0" collapsed="false">
      <c r="A131" s="8" t="n">
        <v>20.6456940113966</v>
      </c>
      <c r="B131" s="8" t="n">
        <v>0.25</v>
      </c>
      <c r="C131" s="9" t="n">
        <v>20.556</v>
      </c>
      <c r="D131" s="9" t="n">
        <v>43.171</v>
      </c>
      <c r="E131" s="9" t="n">
        <v>0.153999999999996</v>
      </c>
    </row>
    <row r="132" customFormat="false" ht="13.8" hidden="false" customHeight="false" outlineLevel="0" collapsed="false">
      <c r="A132" s="8" t="n">
        <v>20.8069884958607</v>
      </c>
      <c r="B132" s="8" t="n">
        <v>0.248</v>
      </c>
      <c r="C132" s="9" t="n">
        <v>20.717</v>
      </c>
      <c r="D132" s="9" t="n">
        <v>43.17</v>
      </c>
      <c r="E132" s="9" t="n">
        <v>0.152999999999999</v>
      </c>
    </row>
    <row r="133" customFormat="false" ht="13.8" hidden="false" customHeight="false" outlineLevel="0" collapsed="false">
      <c r="A133" s="8" t="n">
        <v>20.9682829803247</v>
      </c>
      <c r="B133" s="8" t="n">
        <v>0.248</v>
      </c>
      <c r="C133" s="9" t="n">
        <v>20.877</v>
      </c>
      <c r="D133" s="9" t="n">
        <v>43.157</v>
      </c>
      <c r="E133" s="9" t="n">
        <v>0.139999999999993</v>
      </c>
    </row>
    <row r="134" customFormat="false" ht="13.8" hidden="false" customHeight="false" outlineLevel="0" collapsed="false">
      <c r="A134" s="8" t="n">
        <v>21.1295774647887</v>
      </c>
      <c r="B134" s="8" t="n">
        <v>0.258</v>
      </c>
      <c r="C134" s="9" t="n">
        <v>21.038</v>
      </c>
      <c r="D134" s="9" t="n">
        <v>43.152</v>
      </c>
      <c r="E134" s="9" t="n">
        <v>0.134999999999998</v>
      </c>
    </row>
    <row r="135" customFormat="false" ht="13.8" hidden="false" customHeight="false" outlineLevel="0" collapsed="false">
      <c r="A135" s="8" t="n">
        <v>21.2908719492528</v>
      </c>
      <c r="B135" s="8" t="n">
        <v>0.309</v>
      </c>
      <c r="C135" s="9" t="n">
        <v>21.198</v>
      </c>
      <c r="D135" s="9" t="n">
        <v>43.155</v>
      </c>
      <c r="E135" s="9" t="n">
        <v>0.137999999999998</v>
      </c>
    </row>
    <row r="136" customFormat="false" ht="13.8" hidden="false" customHeight="false" outlineLevel="0" collapsed="false">
      <c r="A136" s="8" t="n">
        <v>21.4521664337168</v>
      </c>
      <c r="B136" s="8" t="n">
        <v>0.272</v>
      </c>
      <c r="C136" s="9" t="n">
        <v>21.359</v>
      </c>
      <c r="D136" s="9" t="n">
        <v>43.141</v>
      </c>
      <c r="E136" s="9" t="n">
        <v>0.123999999999995</v>
      </c>
    </row>
    <row r="137" customFormat="false" ht="13.8" hidden="false" customHeight="false" outlineLevel="0" collapsed="false">
      <c r="A137" s="8" t="n">
        <v>21.6134609181808</v>
      </c>
      <c r="B137" s="8" t="n">
        <v>0.303</v>
      </c>
      <c r="C137" s="9" t="n">
        <v>21.519</v>
      </c>
      <c r="D137" s="9" t="n">
        <v>43.151</v>
      </c>
      <c r="E137" s="9" t="n">
        <v>0.134</v>
      </c>
    </row>
    <row r="138" customFormat="false" ht="13.8" hidden="false" customHeight="false" outlineLevel="0" collapsed="false">
      <c r="A138" s="8" t="n">
        <v>21.7747554026449</v>
      </c>
      <c r="B138" s="8" t="n">
        <v>0.28</v>
      </c>
      <c r="C138" s="9" t="n">
        <v>21.68</v>
      </c>
      <c r="D138" s="9" t="n">
        <v>43.135</v>
      </c>
      <c r="E138" s="9" t="n">
        <v>0.117999999999995</v>
      </c>
    </row>
    <row r="139" customFormat="false" ht="13.8" hidden="false" customHeight="false" outlineLevel="0" collapsed="false">
      <c r="A139" s="8" t="n">
        <v>21.9360498871089</v>
      </c>
      <c r="B139" s="8" t="n">
        <v>0.301</v>
      </c>
      <c r="C139" s="9" t="n">
        <v>21.841</v>
      </c>
      <c r="D139" s="9" t="n">
        <v>43.143</v>
      </c>
      <c r="E139" s="9" t="n">
        <v>0.125999999999998</v>
      </c>
    </row>
    <row r="140" customFormat="false" ht="13.8" hidden="false" customHeight="false" outlineLevel="0" collapsed="false">
      <c r="A140" s="8" t="n">
        <v>22.097344371573</v>
      </c>
      <c r="B140" s="8" t="n">
        <v>0.286</v>
      </c>
      <c r="C140" s="9" t="n">
        <v>22.001</v>
      </c>
      <c r="D140" s="9" t="n">
        <v>43.138</v>
      </c>
      <c r="E140" s="9" t="n">
        <v>0.120999999999995</v>
      </c>
    </row>
    <row r="141" customFormat="false" ht="13.8" hidden="false" customHeight="false" outlineLevel="0" collapsed="false">
      <c r="A141" s="8" t="n">
        <v>22.258638856037</v>
      </c>
      <c r="B141" s="8" t="n">
        <v>0.273</v>
      </c>
      <c r="C141" s="9" t="n">
        <v>22.162</v>
      </c>
      <c r="D141" s="9" t="n">
        <v>43.14</v>
      </c>
      <c r="E141" s="9" t="n">
        <v>0.122999999999998</v>
      </c>
    </row>
    <row r="142" customFormat="false" ht="13.8" hidden="false" customHeight="false" outlineLevel="0" collapsed="false">
      <c r="A142" s="8" t="n">
        <v>22.419933340501</v>
      </c>
      <c r="B142" s="8" t="n">
        <v>0.267</v>
      </c>
      <c r="C142" s="9" t="n">
        <v>22.322</v>
      </c>
      <c r="D142" s="9" t="n">
        <v>43.137</v>
      </c>
      <c r="E142" s="9" t="n">
        <v>0.119999999999997</v>
      </c>
    </row>
    <row r="143" customFormat="false" ht="13.8" hidden="false" customHeight="false" outlineLevel="0" collapsed="false">
      <c r="A143" s="8" t="n">
        <v>22.5812278249651</v>
      </c>
      <c r="B143" s="8" t="n">
        <v>0.237</v>
      </c>
      <c r="C143" s="9" t="n">
        <v>22.483</v>
      </c>
      <c r="D143" s="9" t="n">
        <v>43.14</v>
      </c>
      <c r="E143" s="9" t="n">
        <v>0.122999999999998</v>
      </c>
    </row>
    <row r="144" customFormat="false" ht="13.8" hidden="false" customHeight="false" outlineLevel="0" collapsed="false">
      <c r="A144" s="8" t="n">
        <v>22.7425223094291</v>
      </c>
      <c r="B144" s="8" t="n">
        <v>0.266</v>
      </c>
      <c r="C144" s="9" t="n">
        <v>22.644</v>
      </c>
      <c r="D144" s="9" t="n">
        <v>43.13</v>
      </c>
      <c r="E144" s="9" t="n">
        <v>0.113</v>
      </c>
    </row>
    <row r="145" customFormat="false" ht="13.8" hidden="false" customHeight="false" outlineLevel="0" collapsed="false">
      <c r="A145" s="8" t="n">
        <v>22.9038167938931</v>
      </c>
      <c r="B145" s="8" t="n">
        <v>0.25</v>
      </c>
      <c r="C145" s="9" t="n">
        <v>22.804</v>
      </c>
      <c r="D145" s="9" t="n">
        <v>43.136</v>
      </c>
      <c r="E145" s="9" t="n">
        <v>0.119</v>
      </c>
    </row>
    <row r="146" customFormat="false" ht="13.8" hidden="false" customHeight="false" outlineLevel="0" collapsed="false">
      <c r="A146" s="8" t="n">
        <v>23.0651112783572</v>
      </c>
      <c r="B146" s="8" t="n">
        <v>0.328</v>
      </c>
      <c r="C146" s="9" t="n">
        <v>22.965</v>
      </c>
      <c r="D146" s="9" t="n">
        <v>43.134</v>
      </c>
      <c r="E146" s="9" t="n">
        <v>0.116999999999997</v>
      </c>
    </row>
    <row r="147" customFormat="false" ht="13.8" hidden="false" customHeight="false" outlineLevel="0" collapsed="false">
      <c r="A147" s="8" t="n">
        <v>23.2264057628212</v>
      </c>
      <c r="B147" s="8" t="n">
        <v>0.192</v>
      </c>
      <c r="C147" s="9" t="n">
        <v>23.125</v>
      </c>
      <c r="D147" s="9" t="n">
        <v>43.124</v>
      </c>
      <c r="E147" s="9" t="n">
        <v>0.106999999999999</v>
      </c>
    </row>
    <row r="148" customFormat="false" ht="13.8" hidden="false" customHeight="false" outlineLevel="0" collapsed="false">
      <c r="A148" s="8" t="n">
        <v>23.3877002472852</v>
      </c>
      <c r="B148" s="8" t="n">
        <v>0.315</v>
      </c>
      <c r="C148" s="9" t="n">
        <v>23.286</v>
      </c>
      <c r="D148" s="9" t="n">
        <v>43.139</v>
      </c>
      <c r="E148" s="9" t="n">
        <v>0.122</v>
      </c>
    </row>
    <row r="149" customFormat="false" ht="13.8" hidden="false" customHeight="false" outlineLevel="0" collapsed="false">
      <c r="A149" s="8" t="n">
        <v>23.5489947317493</v>
      </c>
      <c r="B149" s="8" t="n">
        <v>0.264</v>
      </c>
      <c r="C149" s="9" t="n">
        <v>23.447</v>
      </c>
      <c r="D149" s="9" t="n">
        <v>43.123</v>
      </c>
      <c r="E149" s="9" t="n">
        <v>0.105999999999995</v>
      </c>
    </row>
    <row r="150" customFormat="false" ht="13.8" hidden="false" customHeight="false" outlineLevel="0" collapsed="false">
      <c r="A150" s="8" t="n">
        <v>23.7102892162133</v>
      </c>
      <c r="B150" s="8" t="n">
        <v>0.297</v>
      </c>
      <c r="C150" s="9" t="n">
        <v>23.607</v>
      </c>
      <c r="D150" s="9" t="n">
        <v>43.129</v>
      </c>
      <c r="E150" s="9" t="n">
        <v>0.111999999999995</v>
      </c>
    </row>
    <row r="151" customFormat="false" ht="13.8" hidden="false" customHeight="false" outlineLevel="0" collapsed="false">
      <c r="A151" s="8" t="n">
        <v>23.8715837006774</v>
      </c>
      <c r="B151" s="8" t="n">
        <v>0.187</v>
      </c>
      <c r="C151" s="9" t="n">
        <v>23.768</v>
      </c>
      <c r="D151" s="9" t="n">
        <v>43.116</v>
      </c>
      <c r="E151" s="9" t="n">
        <v>0.0989999999999967</v>
      </c>
    </row>
    <row r="152" customFormat="false" ht="13.8" hidden="false" customHeight="false" outlineLevel="0" collapsed="false">
      <c r="A152" s="8" t="n">
        <v>24.0328781851414</v>
      </c>
      <c r="B152" s="8" t="n">
        <v>0.236</v>
      </c>
      <c r="C152" s="9" t="n">
        <v>23.928</v>
      </c>
      <c r="D152" s="9" t="n">
        <v>43.115</v>
      </c>
      <c r="E152" s="9" t="n">
        <v>0.097999999999999</v>
      </c>
    </row>
    <row r="153" customFormat="false" ht="13.8" hidden="false" customHeight="false" outlineLevel="0" collapsed="false">
      <c r="A153" s="8" t="n">
        <v>24.1941726696054</v>
      </c>
      <c r="B153" s="8" t="n">
        <v>0.256</v>
      </c>
      <c r="C153" s="9" t="n">
        <v>24.089</v>
      </c>
      <c r="D153" s="9" t="n">
        <v>43.117</v>
      </c>
      <c r="E153" s="9" t="n">
        <v>0.0999999999999943</v>
      </c>
    </row>
    <row r="154" customFormat="false" ht="13.8" hidden="false" customHeight="false" outlineLevel="0" collapsed="false">
      <c r="A154" s="8" t="n">
        <v>24.3554671540695</v>
      </c>
      <c r="B154" s="8" t="n">
        <v>0.208</v>
      </c>
      <c r="C154" s="9" t="n">
        <v>24.25</v>
      </c>
      <c r="D154" s="9" t="n">
        <v>43.122</v>
      </c>
      <c r="E154" s="9" t="n">
        <v>0.104999999999997</v>
      </c>
    </row>
    <row r="155" customFormat="false" ht="13.8" hidden="false" customHeight="false" outlineLevel="0" collapsed="false">
      <c r="A155" s="8" t="n">
        <v>24.5167616385335</v>
      </c>
      <c r="B155" s="8" t="n">
        <v>0.273</v>
      </c>
      <c r="C155" s="9" t="n">
        <v>24.41</v>
      </c>
      <c r="D155" s="9" t="n">
        <v>43.108</v>
      </c>
      <c r="E155" s="9" t="n">
        <v>0.090999999999994</v>
      </c>
    </row>
    <row r="156" customFormat="false" ht="13.8" hidden="false" customHeight="false" outlineLevel="0" collapsed="false">
      <c r="A156" s="8" t="n">
        <v>24.6780561229975</v>
      </c>
      <c r="B156" s="8" t="n">
        <v>0.192</v>
      </c>
      <c r="C156" s="9" t="n">
        <v>24.571</v>
      </c>
      <c r="D156" s="9" t="n">
        <v>43.112</v>
      </c>
      <c r="E156" s="9" t="n">
        <v>0.0949999999999989</v>
      </c>
    </row>
    <row r="157" customFormat="false" ht="13.8" hidden="false" customHeight="false" outlineLevel="0" collapsed="false">
      <c r="A157" s="8" t="n">
        <v>24.8393506074616</v>
      </c>
      <c r="B157" s="8" t="n">
        <v>0.234</v>
      </c>
      <c r="C157" s="9" t="n">
        <v>24.731</v>
      </c>
      <c r="D157" s="9" t="n">
        <v>43.114</v>
      </c>
      <c r="E157" s="9" t="n">
        <v>0.0969999999999942</v>
      </c>
    </row>
    <row r="158" customFormat="false" ht="13.8" hidden="false" customHeight="false" outlineLevel="0" collapsed="false">
      <c r="A158" s="8" t="n">
        <v>25.0006450919256</v>
      </c>
      <c r="B158" s="8" t="n">
        <v>0.153</v>
      </c>
      <c r="C158" s="9" t="n">
        <v>24.892</v>
      </c>
      <c r="D158" s="9" t="n">
        <v>43.111</v>
      </c>
      <c r="E158" s="9" t="n">
        <v>0.0939999999999941</v>
      </c>
    </row>
    <row r="159" customFormat="false" ht="13.8" hidden="false" customHeight="false" outlineLevel="0" collapsed="false">
      <c r="A159" s="8" t="n">
        <v>25.1619395763896</v>
      </c>
      <c r="B159" s="8" t="n">
        <v>0.155</v>
      </c>
      <c r="C159" s="9" t="n">
        <v>25.053</v>
      </c>
      <c r="D159" s="9" t="n">
        <v>43.114</v>
      </c>
      <c r="E159" s="9" t="n">
        <v>0.0969999999999942</v>
      </c>
    </row>
    <row r="160" customFormat="false" ht="13.8" hidden="false" customHeight="false" outlineLevel="0" collapsed="false">
      <c r="A160" s="8" t="n">
        <v>25.3232340608537</v>
      </c>
      <c r="B160" s="8" t="n">
        <v>0.192</v>
      </c>
      <c r="C160" s="9" t="n">
        <v>25.213</v>
      </c>
      <c r="D160" s="9" t="n">
        <v>43.106</v>
      </c>
      <c r="E160" s="9" t="n">
        <v>0.0889999999999986</v>
      </c>
    </row>
    <row r="161" customFormat="false" ht="13.8" hidden="false" customHeight="false" outlineLevel="0" collapsed="false">
      <c r="A161" s="8" t="n">
        <v>25.4845285453177</v>
      </c>
      <c r="B161" s="8" t="n">
        <v>0.188</v>
      </c>
      <c r="C161" s="9" t="n">
        <v>25.374</v>
      </c>
      <c r="D161" s="9" t="n">
        <v>43.109</v>
      </c>
      <c r="E161" s="9" t="n">
        <v>0.0919999999999988</v>
      </c>
    </row>
    <row r="162" customFormat="false" ht="13.8" hidden="false" customHeight="false" outlineLevel="0" collapsed="false">
      <c r="A162" s="8" t="n">
        <v>25.6458230297817</v>
      </c>
      <c r="B162" s="8" t="n">
        <v>0.175</v>
      </c>
      <c r="C162" s="9" t="n">
        <v>25.534</v>
      </c>
      <c r="D162" s="9" t="n">
        <v>43.101</v>
      </c>
      <c r="E162" s="9" t="n">
        <v>0.0839999999999961</v>
      </c>
    </row>
    <row r="163" customFormat="false" ht="13.8" hidden="false" customHeight="false" outlineLevel="0" collapsed="false">
      <c r="A163" s="8" t="n">
        <v>25.8071175142458</v>
      </c>
      <c r="B163" s="8" t="n">
        <v>0.048</v>
      </c>
      <c r="C163" s="9" t="n">
        <v>25.695</v>
      </c>
      <c r="D163" s="9" t="n">
        <v>43.116</v>
      </c>
      <c r="E163" s="9" t="n">
        <v>0.0989999999999967</v>
      </c>
    </row>
    <row r="164" customFormat="false" ht="13.8" hidden="false" customHeight="false" outlineLevel="0" collapsed="false">
      <c r="A164" s="8" t="n">
        <v>25.9684119987098</v>
      </c>
      <c r="B164" s="8" t="n">
        <v>0.122</v>
      </c>
      <c r="C164" s="9" t="n">
        <v>25.855</v>
      </c>
      <c r="D164" s="9" t="n">
        <v>43.106</v>
      </c>
      <c r="E164" s="9" t="n">
        <v>0.0889999999999986</v>
      </c>
    </row>
    <row r="165" customFormat="false" ht="13.8" hidden="false" customHeight="false" outlineLevel="0" collapsed="false">
      <c r="A165" s="8" t="n">
        <v>26.1297064831739</v>
      </c>
      <c r="B165" s="8" t="n">
        <v>0.153</v>
      </c>
      <c r="C165" s="9" t="n">
        <v>26.016</v>
      </c>
      <c r="D165" s="9" t="n">
        <v>43.112</v>
      </c>
      <c r="E165" s="9" t="n">
        <v>0.0949999999999989</v>
      </c>
    </row>
    <row r="166" customFormat="false" ht="13.8" hidden="false" customHeight="false" outlineLevel="0" collapsed="false">
      <c r="A166" s="8" t="n">
        <v>26.2910009676379</v>
      </c>
      <c r="B166" s="8" t="n">
        <v>0.092</v>
      </c>
      <c r="C166" s="9" t="n">
        <v>26.177</v>
      </c>
      <c r="D166" s="9" t="n">
        <v>43.102</v>
      </c>
      <c r="E166" s="9" t="n">
        <v>0.0849999999999938</v>
      </c>
    </row>
    <row r="167" customFormat="false" ht="13.8" hidden="false" customHeight="false" outlineLevel="0" collapsed="false">
      <c r="A167" s="8" t="n">
        <v>26.4522954521019</v>
      </c>
      <c r="B167" s="8" t="n">
        <v>0.128</v>
      </c>
      <c r="C167" s="9" t="n">
        <v>26.337</v>
      </c>
      <c r="D167" s="9" t="n">
        <v>43.104</v>
      </c>
      <c r="E167" s="9" t="n">
        <v>0.0869999999999962</v>
      </c>
    </row>
    <row r="168" customFormat="false" ht="13.8" hidden="false" customHeight="false" outlineLevel="0" collapsed="false">
      <c r="A168" s="8" t="n">
        <v>26.613589936566</v>
      </c>
      <c r="B168" s="8" t="n">
        <v>0.104</v>
      </c>
      <c r="C168" s="9" t="n">
        <v>26.498</v>
      </c>
      <c r="D168" s="9" t="n">
        <v>43.113</v>
      </c>
      <c r="E168" s="9" t="n">
        <v>0.0959999999999965</v>
      </c>
    </row>
    <row r="169" customFormat="false" ht="13.8" hidden="false" customHeight="false" outlineLevel="0" collapsed="false">
      <c r="A169" s="8" t="n">
        <v>26.77488442103</v>
      </c>
      <c r="B169" s="8" t="n">
        <v>0.13</v>
      </c>
      <c r="C169" s="9" t="n">
        <v>26.658</v>
      </c>
      <c r="D169" s="9" t="n">
        <v>43.114</v>
      </c>
      <c r="E169" s="9" t="n">
        <v>0.0969999999999942</v>
      </c>
    </row>
    <row r="170" customFormat="false" ht="13.8" hidden="false" customHeight="false" outlineLevel="0" collapsed="false">
      <c r="A170" s="8" t="n">
        <v>26.936178905494</v>
      </c>
      <c r="B170" s="8" t="n">
        <v>0.125</v>
      </c>
      <c r="C170" s="9" t="n">
        <v>26.819</v>
      </c>
      <c r="D170" s="9" t="n">
        <v>43.107</v>
      </c>
      <c r="E170" s="9" t="n">
        <v>0.0899999999999963</v>
      </c>
    </row>
    <row r="171" customFormat="false" ht="13.8" hidden="false" customHeight="false" outlineLevel="0" collapsed="false">
      <c r="A171" s="8" t="n">
        <v>27.0974733899581</v>
      </c>
      <c r="B171" s="8" t="n">
        <v>0.154</v>
      </c>
      <c r="C171" s="9" t="n">
        <v>26.98</v>
      </c>
      <c r="D171" s="9" t="n">
        <v>43.099</v>
      </c>
      <c r="E171" s="9" t="n">
        <v>0.0819999999999936</v>
      </c>
    </row>
    <row r="172" customFormat="false" ht="13.8" hidden="false" customHeight="false" outlineLevel="0" collapsed="false">
      <c r="A172" s="8" t="n">
        <v>27.2587678744221</v>
      </c>
      <c r="B172" s="8" t="n">
        <v>0.148</v>
      </c>
      <c r="C172" s="9" t="n">
        <v>27.14</v>
      </c>
      <c r="D172" s="9" t="n">
        <v>43.099</v>
      </c>
      <c r="E172" s="9" t="n">
        <v>0.0819999999999936</v>
      </c>
    </row>
    <row r="173" customFormat="false" ht="13.8" hidden="false" customHeight="false" outlineLevel="0" collapsed="false">
      <c r="A173" s="8" t="n">
        <v>27.4200623588861</v>
      </c>
      <c r="B173" s="8" t="n">
        <v>0.132</v>
      </c>
      <c r="C173" s="9" t="n">
        <v>27.301</v>
      </c>
      <c r="D173" s="9" t="n">
        <v>43.096</v>
      </c>
      <c r="E173" s="9" t="n">
        <v>0.0789999999999935</v>
      </c>
    </row>
    <row r="174" customFormat="false" ht="13.8" hidden="false" customHeight="false" outlineLevel="0" collapsed="false">
      <c r="A174" s="8" t="n">
        <v>27.5813568433502</v>
      </c>
      <c r="B174" s="8" t="n">
        <v>0.129</v>
      </c>
      <c r="C174" s="9" t="n">
        <v>27.461</v>
      </c>
      <c r="D174" s="9" t="n">
        <v>43.104</v>
      </c>
      <c r="E174" s="9" t="n">
        <v>0.0869999999999962</v>
      </c>
    </row>
    <row r="175" customFormat="false" ht="13.8" hidden="false" customHeight="false" outlineLevel="0" collapsed="false">
      <c r="A175" s="8" t="n">
        <v>27.7426513278142</v>
      </c>
      <c r="B175" s="8" t="n">
        <v>0.113</v>
      </c>
      <c r="C175" s="9" t="n">
        <v>27.622</v>
      </c>
      <c r="D175" s="9" t="n">
        <v>43.107</v>
      </c>
      <c r="E175" s="9" t="n">
        <v>0.0899999999999963</v>
      </c>
    </row>
    <row r="176" customFormat="false" ht="13.8" hidden="false" customHeight="false" outlineLevel="0" collapsed="false">
      <c r="A176" s="8" t="n">
        <v>27.9039458122783</v>
      </c>
      <c r="B176" s="8" t="n">
        <v>0.132</v>
      </c>
      <c r="C176" s="9" t="n">
        <v>27.783</v>
      </c>
      <c r="D176" s="9" t="n">
        <v>43.101</v>
      </c>
      <c r="E176" s="9" t="n">
        <v>0.0839999999999961</v>
      </c>
    </row>
    <row r="177" customFormat="false" ht="13.8" hidden="false" customHeight="false" outlineLevel="0" collapsed="false">
      <c r="A177" s="8" t="n">
        <v>28.0652402967423</v>
      </c>
      <c r="B177" s="8" t="n">
        <v>0.142</v>
      </c>
      <c r="C177" s="9" t="n">
        <v>27.943</v>
      </c>
      <c r="D177" s="9" t="n">
        <v>43.101</v>
      </c>
      <c r="E177" s="9" t="n">
        <v>0.0839999999999961</v>
      </c>
    </row>
    <row r="178" customFormat="false" ht="13.8" hidden="false" customHeight="false" outlineLevel="0" collapsed="false">
      <c r="A178" s="8" t="n">
        <v>28.2265347812063</v>
      </c>
      <c r="B178" s="8" t="n">
        <v>0.165</v>
      </c>
      <c r="C178" s="9" t="n">
        <v>28.104</v>
      </c>
      <c r="D178" s="9" t="n">
        <v>43.104</v>
      </c>
      <c r="E178" s="9" t="n">
        <v>0.0869999999999962</v>
      </c>
    </row>
    <row r="179" customFormat="false" ht="13.8" hidden="false" customHeight="false" outlineLevel="0" collapsed="false">
      <c r="A179" s="8" t="n">
        <v>28.3878292656704</v>
      </c>
      <c r="B179" s="8" t="n">
        <v>0.168</v>
      </c>
      <c r="C179" s="9" t="n">
        <v>28.264</v>
      </c>
      <c r="D179" s="9" t="n">
        <v>43.102</v>
      </c>
      <c r="E179" s="9" t="n">
        <v>0.0849999999999938</v>
      </c>
    </row>
    <row r="180" customFormat="false" ht="13.8" hidden="false" customHeight="false" outlineLevel="0" collapsed="false">
      <c r="A180" s="8" t="n">
        <v>28.5491237501344</v>
      </c>
      <c r="B180" s="8" t="n">
        <v>0.219</v>
      </c>
      <c r="C180" s="9" t="n">
        <v>28.425</v>
      </c>
      <c r="D180" s="9" t="n">
        <v>43.098</v>
      </c>
      <c r="E180" s="9" t="n">
        <v>0.080999999999996</v>
      </c>
    </row>
    <row r="181" customFormat="false" ht="13.8" hidden="false" customHeight="false" outlineLevel="0" collapsed="false">
      <c r="A181" s="8" t="n">
        <v>28.7104182345984</v>
      </c>
      <c r="B181" s="8" t="n">
        <v>0.256</v>
      </c>
      <c r="C181" s="9" t="n">
        <v>28.586</v>
      </c>
      <c r="D181" s="9" t="n">
        <v>43.1</v>
      </c>
      <c r="E181" s="9" t="n">
        <v>0.0829999999999984</v>
      </c>
    </row>
    <row r="182" customFormat="false" ht="13.8" hidden="false" customHeight="false" outlineLevel="0" collapsed="false">
      <c r="A182" s="8" t="n">
        <v>28.8717127190625</v>
      </c>
      <c r="B182" s="8" t="n">
        <v>0.243</v>
      </c>
      <c r="C182" s="9" t="n">
        <v>28.746</v>
      </c>
      <c r="D182" s="9" t="n">
        <v>43.095</v>
      </c>
      <c r="E182" s="9" t="n">
        <v>0.0779999999999959</v>
      </c>
    </row>
    <row r="183" customFormat="false" ht="13.8" hidden="false" customHeight="false" outlineLevel="0" collapsed="false">
      <c r="A183" s="8" t="n">
        <v>29.0330072035265</v>
      </c>
      <c r="B183" s="8" t="n">
        <v>0.208</v>
      </c>
      <c r="C183" s="9" t="n">
        <v>28.907</v>
      </c>
      <c r="D183" s="9" t="n">
        <v>43.097</v>
      </c>
      <c r="E183" s="9" t="n">
        <v>0.0799999999999983</v>
      </c>
    </row>
    <row r="184" customFormat="false" ht="13.8" hidden="false" customHeight="false" outlineLevel="0" collapsed="false">
      <c r="A184" s="8" t="n">
        <v>29.1943016879905</v>
      </c>
      <c r="B184" s="8" t="n">
        <v>0.227</v>
      </c>
      <c r="C184" s="9" t="n">
        <v>29.067</v>
      </c>
      <c r="D184" s="9" t="n">
        <v>43.092</v>
      </c>
      <c r="E184" s="9" t="n">
        <v>0.0749999999999957</v>
      </c>
    </row>
    <row r="185" customFormat="false" ht="13.8" hidden="false" customHeight="false" outlineLevel="0" collapsed="false">
      <c r="A185" s="8" t="n">
        <v>29.3555961724546</v>
      </c>
      <c r="B185" s="8" t="n">
        <v>0.213</v>
      </c>
      <c r="C185" s="9" t="n">
        <v>29.228</v>
      </c>
      <c r="D185" s="9" t="n">
        <v>43.102</v>
      </c>
      <c r="E185" s="9" t="n">
        <v>0.0849999999999938</v>
      </c>
    </row>
    <row r="186" customFormat="false" ht="13.8" hidden="false" customHeight="false" outlineLevel="0" collapsed="false">
      <c r="A186" s="8" t="n">
        <v>29.5168906569186</v>
      </c>
      <c r="B186" s="8" t="n">
        <v>0.231</v>
      </c>
      <c r="C186" s="9" t="n">
        <v>29.389</v>
      </c>
      <c r="D186" s="9" t="n">
        <v>43.09</v>
      </c>
      <c r="E186" s="9" t="n">
        <v>0.0730000000000004</v>
      </c>
    </row>
    <row r="187" customFormat="false" ht="13.8" hidden="false" customHeight="false" outlineLevel="0" collapsed="false">
      <c r="A187" s="8" t="n">
        <v>29.6781851413827</v>
      </c>
      <c r="B187" s="8" t="n">
        <v>0.226</v>
      </c>
      <c r="C187" s="9" t="n">
        <v>29.549</v>
      </c>
      <c r="D187" s="9" t="n">
        <v>43.105</v>
      </c>
      <c r="E187" s="9" t="n">
        <v>0.0879999999999939</v>
      </c>
    </row>
    <row r="188" customFormat="false" ht="13.8" hidden="false" customHeight="false" outlineLevel="0" collapsed="false">
      <c r="A188" s="8" t="n">
        <v>29.8394796258467</v>
      </c>
      <c r="B188" s="8" t="n">
        <v>0.25</v>
      </c>
      <c r="C188" s="9" t="n">
        <v>29.71</v>
      </c>
      <c r="D188" s="9" t="n">
        <v>43.094</v>
      </c>
      <c r="E188" s="9" t="n">
        <v>0.0769999999999982</v>
      </c>
    </row>
    <row r="189" customFormat="false" ht="13.8" hidden="false" customHeight="false" outlineLevel="0" collapsed="false">
      <c r="A189" s="8" t="n">
        <v>30.0007741103107</v>
      </c>
      <c r="B189" s="8" t="n">
        <v>0.251</v>
      </c>
      <c r="C189" s="9" t="n">
        <v>29.87</v>
      </c>
      <c r="D189" s="9" t="n">
        <v>43.101</v>
      </c>
      <c r="E189" s="9" t="n">
        <v>0.0839999999999961</v>
      </c>
    </row>
    <row r="190" customFormat="false" ht="13.8" hidden="false" customHeight="false" outlineLevel="0" collapsed="false">
      <c r="A190" s="8" t="n">
        <v>30.1620685947748</v>
      </c>
      <c r="B190" s="8" t="n">
        <v>0.194</v>
      </c>
      <c r="C190" s="9" t="n">
        <v>30.031</v>
      </c>
      <c r="D190" s="9" t="n">
        <v>43.097</v>
      </c>
      <c r="E190" s="9" t="n">
        <v>0.0799999999999983</v>
      </c>
    </row>
    <row r="191" customFormat="false" ht="13.8" hidden="false" customHeight="false" outlineLevel="0" collapsed="false">
      <c r="A191" s="8" t="n">
        <v>30.3233630792388</v>
      </c>
      <c r="B191" s="8" t="n">
        <v>0.214</v>
      </c>
      <c r="C191" s="9" t="n">
        <v>30.191</v>
      </c>
      <c r="D191" s="9" t="n">
        <v>43.092</v>
      </c>
      <c r="E191" s="9" t="n">
        <v>0.0749999999999957</v>
      </c>
    </row>
    <row r="192" customFormat="false" ht="13.8" hidden="false" customHeight="false" outlineLevel="0" collapsed="false">
      <c r="A192" s="8" t="n">
        <v>30.4846575637028</v>
      </c>
      <c r="B192" s="8" t="n">
        <v>0.325</v>
      </c>
      <c r="C192" s="9" t="n">
        <v>30.352</v>
      </c>
      <c r="D192" s="9" t="n">
        <v>43.101</v>
      </c>
      <c r="E192" s="9" t="n">
        <v>0.0839999999999961</v>
      </c>
    </row>
    <row r="193" customFormat="false" ht="13.8" hidden="false" customHeight="false" outlineLevel="0" collapsed="false">
      <c r="A193" s="8" t="n">
        <v>30.6459520481669</v>
      </c>
      <c r="B193" s="8" t="n">
        <v>0.266</v>
      </c>
      <c r="C193" s="9" t="n">
        <v>30.513</v>
      </c>
      <c r="D193" s="9" t="n">
        <v>43.094</v>
      </c>
      <c r="E193" s="9" t="n">
        <v>0.0769999999999982</v>
      </c>
    </row>
    <row r="194" customFormat="false" ht="13.8" hidden="false" customHeight="false" outlineLevel="0" collapsed="false">
      <c r="A194" s="8" t="n">
        <v>30.8072465326309</v>
      </c>
      <c r="B194" s="8" t="n">
        <v>0.206</v>
      </c>
      <c r="C194" s="9" t="n">
        <v>30.673</v>
      </c>
      <c r="D194" s="9" t="n">
        <v>43.09</v>
      </c>
      <c r="E194" s="9" t="n">
        <v>0.0730000000000004</v>
      </c>
    </row>
    <row r="195" customFormat="false" ht="13.8" hidden="false" customHeight="false" outlineLevel="0" collapsed="false">
      <c r="A195" s="8" t="n">
        <v>30.9685410170949</v>
      </c>
      <c r="B195" s="8" t="n">
        <v>0.288</v>
      </c>
      <c r="C195" s="9" t="n">
        <v>30.834</v>
      </c>
      <c r="D195" s="9" t="n">
        <v>43.092</v>
      </c>
      <c r="E195" s="9" t="n">
        <v>0.0749999999999957</v>
      </c>
    </row>
    <row r="196" customFormat="false" ht="13.8" hidden="false" customHeight="false" outlineLevel="0" collapsed="false">
      <c r="A196" s="8" t="n">
        <v>31.129835501559</v>
      </c>
      <c r="B196" s="8" t="n">
        <v>0.246</v>
      </c>
      <c r="C196" s="9" t="n">
        <v>30.994</v>
      </c>
      <c r="D196" s="9" t="n">
        <v>43.092</v>
      </c>
      <c r="E196" s="9" t="n">
        <v>0.0749999999999957</v>
      </c>
    </row>
    <row r="197" customFormat="false" ht="13.8" hidden="false" customHeight="false" outlineLevel="0" collapsed="false">
      <c r="A197" s="8" t="n">
        <v>31.291129986023</v>
      </c>
      <c r="B197" s="8" t="n">
        <v>0.235</v>
      </c>
      <c r="C197" s="9" t="n">
        <v>31.155</v>
      </c>
      <c r="D197" s="9" t="n">
        <v>43.084</v>
      </c>
      <c r="E197" s="9" t="n">
        <v>0.0670000000000002</v>
      </c>
    </row>
    <row r="198" customFormat="false" ht="13.8" hidden="false" customHeight="false" outlineLevel="0" collapsed="false">
      <c r="A198" s="8" t="n">
        <v>31.452424470487</v>
      </c>
      <c r="B198" s="8" t="n">
        <v>0.221</v>
      </c>
      <c r="C198" s="9" t="n">
        <v>31.316</v>
      </c>
      <c r="D198" s="9" t="n">
        <v>43.091</v>
      </c>
      <c r="E198" s="9" t="n">
        <v>0.0739999999999981</v>
      </c>
    </row>
    <row r="199" customFormat="false" ht="13.8" hidden="false" customHeight="false" outlineLevel="0" collapsed="false">
      <c r="A199" s="8" t="n">
        <v>31.6137189549511</v>
      </c>
      <c r="B199" s="8" t="n">
        <v>0.184</v>
      </c>
      <c r="C199" s="9" t="n">
        <v>31.476</v>
      </c>
      <c r="D199" s="9" t="n">
        <v>43.084</v>
      </c>
      <c r="E199" s="9" t="n">
        <v>0.0670000000000002</v>
      </c>
    </row>
    <row r="200" customFormat="false" ht="13.8" hidden="false" customHeight="false" outlineLevel="0" collapsed="false">
      <c r="A200" s="8" t="n">
        <v>31.7750134394151</v>
      </c>
      <c r="B200" s="8" t="n">
        <v>0.158</v>
      </c>
      <c r="C200" s="9" t="n">
        <v>31.637</v>
      </c>
      <c r="D200" s="9" t="n">
        <v>43.106</v>
      </c>
      <c r="E200" s="9" t="n">
        <v>0.0889999999999986</v>
      </c>
    </row>
    <row r="201" customFormat="false" ht="13.8" hidden="false" customHeight="false" outlineLevel="0" collapsed="false">
      <c r="A201" s="8" t="n">
        <v>31.9363079238792</v>
      </c>
      <c r="B201" s="8" t="n">
        <v>0.255</v>
      </c>
      <c r="C201" s="9" t="n">
        <v>31.797</v>
      </c>
      <c r="D201" s="9" t="n">
        <v>43.083</v>
      </c>
      <c r="E201" s="9" t="n">
        <v>0.0659999999999954</v>
      </c>
    </row>
    <row r="202" customFormat="false" ht="13.8" hidden="false" customHeight="false" outlineLevel="0" collapsed="false">
      <c r="A202" s="8" t="n">
        <v>32.0976024083432</v>
      </c>
      <c r="B202" s="8" t="n">
        <v>0.164</v>
      </c>
      <c r="C202" s="9" t="n">
        <v>31.958</v>
      </c>
      <c r="D202" s="9" t="n">
        <v>43.087</v>
      </c>
      <c r="E202" s="9" t="n">
        <v>0.0700000000000003</v>
      </c>
    </row>
    <row r="203" customFormat="false" ht="13.8" hidden="false" customHeight="false" outlineLevel="0" collapsed="false">
      <c r="A203" s="8" t="n">
        <v>32.2588968928072</v>
      </c>
      <c r="B203" s="8" t="n">
        <v>0.199</v>
      </c>
      <c r="C203" s="9" t="n">
        <v>32.119</v>
      </c>
      <c r="D203" s="9" t="n">
        <v>43.086</v>
      </c>
      <c r="E203" s="9" t="n">
        <v>0.0689999999999955</v>
      </c>
    </row>
    <row r="204" customFormat="false" ht="13.8" hidden="false" customHeight="false" outlineLevel="0" collapsed="false">
      <c r="A204" s="8" t="n">
        <v>32.4201913772713</v>
      </c>
      <c r="B204" s="8" t="n">
        <v>0.196</v>
      </c>
      <c r="C204" s="9" t="n">
        <v>32.279</v>
      </c>
      <c r="D204" s="9" t="n">
        <v>43.085</v>
      </c>
      <c r="E204" s="9" t="n">
        <v>0.0679999999999978</v>
      </c>
    </row>
    <row r="205" customFormat="false" ht="13.8" hidden="false" customHeight="false" outlineLevel="0" collapsed="false">
      <c r="A205" s="8" t="n">
        <v>32.5814858617353</v>
      </c>
      <c r="B205" s="8" t="n">
        <v>0.176</v>
      </c>
      <c r="C205" s="9" t="n">
        <v>32.44</v>
      </c>
      <c r="D205" s="9" t="n">
        <v>43.075</v>
      </c>
      <c r="E205" s="9" t="n">
        <v>0.0579999999999998</v>
      </c>
    </row>
    <row r="206" customFormat="false" ht="13.8" hidden="false" customHeight="false" outlineLevel="0" collapsed="false">
      <c r="A206" s="8" t="n">
        <v>32.7427803461993</v>
      </c>
      <c r="B206" s="8" t="n">
        <v>0.153</v>
      </c>
      <c r="C206" s="9" t="n">
        <v>32.6</v>
      </c>
      <c r="D206" s="9" t="n">
        <v>43.077</v>
      </c>
      <c r="E206" s="9" t="n">
        <v>0.0599999999999952</v>
      </c>
    </row>
    <row r="207" customFormat="false" ht="13.8" hidden="false" customHeight="false" outlineLevel="0" collapsed="false">
      <c r="A207" s="8" t="n">
        <v>32.9040748306634</v>
      </c>
      <c r="B207" s="8" t="n">
        <v>0.183</v>
      </c>
      <c r="C207" s="9" t="n">
        <v>32.761</v>
      </c>
      <c r="D207" s="9" t="n">
        <v>43.08</v>
      </c>
      <c r="E207" s="9" t="n">
        <v>0.0629999999999953</v>
      </c>
    </row>
    <row r="208" customFormat="false" ht="13.8" hidden="false" customHeight="false" outlineLevel="0" collapsed="false">
      <c r="A208" s="8" t="n">
        <v>33.0653693151274</v>
      </c>
      <c r="B208" s="8" t="n">
        <v>0.123</v>
      </c>
      <c r="C208" s="9" t="n">
        <v>32.922</v>
      </c>
      <c r="D208" s="9" t="n">
        <v>43.073</v>
      </c>
      <c r="E208" s="9" t="n">
        <v>0.0559999999999974</v>
      </c>
    </row>
    <row r="209" customFormat="false" ht="13.8" hidden="false" customHeight="false" outlineLevel="0" collapsed="false">
      <c r="A209" s="8" t="n">
        <v>33.2266637995914</v>
      </c>
      <c r="B209" s="8" t="n">
        <v>0.165</v>
      </c>
      <c r="C209" s="9" t="n">
        <v>33.082</v>
      </c>
      <c r="D209" s="9" t="n">
        <v>43.084</v>
      </c>
      <c r="E209" s="9" t="n">
        <v>0.0670000000000002</v>
      </c>
    </row>
    <row r="210" customFormat="false" ht="13.8" hidden="false" customHeight="false" outlineLevel="0" collapsed="false">
      <c r="A210" s="8" t="n">
        <v>33.3879582840555</v>
      </c>
      <c r="B210" s="8" t="n">
        <v>0.119</v>
      </c>
      <c r="C210" s="9" t="n">
        <v>33.243</v>
      </c>
      <c r="D210" s="9" t="n">
        <v>43.073</v>
      </c>
      <c r="E210" s="9" t="n">
        <v>0.0559999999999974</v>
      </c>
    </row>
    <row r="211" customFormat="false" ht="13.8" hidden="false" customHeight="false" outlineLevel="0" collapsed="false">
      <c r="A211" s="8" t="n">
        <v>33.5492527685195</v>
      </c>
      <c r="B211" s="8" t="n">
        <v>0.082</v>
      </c>
      <c r="C211" s="9" t="n">
        <v>33.403</v>
      </c>
      <c r="D211" s="9" t="n">
        <v>43.077</v>
      </c>
      <c r="E211" s="9" t="n">
        <v>0.0599999999999952</v>
      </c>
    </row>
    <row r="212" customFormat="false" ht="13.8" hidden="false" customHeight="false" outlineLevel="0" collapsed="false">
      <c r="A212" s="8" t="n">
        <v>33.7105472529836</v>
      </c>
      <c r="B212" s="8" t="n">
        <v>0.059</v>
      </c>
      <c r="C212" s="9" t="n">
        <v>33.564</v>
      </c>
      <c r="D212" s="9" t="n">
        <v>43.072</v>
      </c>
      <c r="E212" s="9" t="n">
        <v>0.0549999999999997</v>
      </c>
    </row>
    <row r="213" customFormat="false" ht="13.8" hidden="false" customHeight="false" outlineLevel="0" collapsed="false">
      <c r="A213" s="8" t="n">
        <v>33.8718417374476</v>
      </c>
      <c r="B213" s="8" t="n">
        <v>0.103</v>
      </c>
      <c r="C213" s="9" t="n">
        <v>33.725</v>
      </c>
      <c r="D213" s="9" t="n">
        <v>43.066</v>
      </c>
      <c r="E213" s="9" t="n">
        <v>0.0489999999999995</v>
      </c>
    </row>
    <row r="214" customFormat="false" ht="13.8" hidden="false" customHeight="false" outlineLevel="0" collapsed="false">
      <c r="A214" s="8" t="n">
        <v>34.0331362219116</v>
      </c>
      <c r="B214" s="8" t="n">
        <v>0.093</v>
      </c>
      <c r="C214" s="9" t="n">
        <v>33.885</v>
      </c>
      <c r="D214" s="9" t="n">
        <v>43.075</v>
      </c>
      <c r="E214" s="9" t="n">
        <v>0.0579999999999998</v>
      </c>
    </row>
    <row r="215" customFormat="false" ht="13.8" hidden="false" customHeight="false" outlineLevel="0" collapsed="false">
      <c r="A215" s="8" t="n">
        <v>34.1944307063757</v>
      </c>
      <c r="B215" s="8" t="n">
        <v>0.094</v>
      </c>
      <c r="C215" s="9" t="n">
        <v>34.046</v>
      </c>
      <c r="D215" s="9" t="n">
        <v>43.075</v>
      </c>
      <c r="E215" s="9" t="n">
        <v>0.0579999999999998</v>
      </c>
    </row>
    <row r="216" customFormat="false" ht="13.8" hidden="false" customHeight="false" outlineLevel="0" collapsed="false">
      <c r="A216" s="8" t="n">
        <v>34.3557251908397</v>
      </c>
      <c r="B216" s="8" t="n">
        <v>0.13</v>
      </c>
      <c r="C216" s="9" t="n">
        <v>34.206</v>
      </c>
      <c r="D216" s="9" t="n">
        <v>43.073</v>
      </c>
      <c r="E216" s="9" t="n">
        <v>0.0559999999999974</v>
      </c>
    </row>
    <row r="217" customFormat="false" ht="13.8" hidden="false" customHeight="false" outlineLevel="0" collapsed="false">
      <c r="A217" s="8" t="n">
        <v>34.5170196753037</v>
      </c>
      <c r="B217" s="8" t="n">
        <v>0.074</v>
      </c>
      <c r="C217" s="9" t="n">
        <v>34.367</v>
      </c>
      <c r="D217" s="9" t="n">
        <v>43.065</v>
      </c>
      <c r="E217" s="9" t="n">
        <v>0.0479999999999947</v>
      </c>
    </row>
    <row r="218" customFormat="false" ht="13.8" hidden="false" customHeight="false" outlineLevel="0" collapsed="false">
      <c r="A218" s="8" t="n">
        <v>34.6783141597678</v>
      </c>
      <c r="B218" s="8" t="n">
        <v>0.072</v>
      </c>
      <c r="C218" s="9" t="n">
        <v>34.528</v>
      </c>
      <c r="D218" s="9" t="n">
        <v>43.078</v>
      </c>
      <c r="E218" s="9" t="n">
        <v>0.0609999999999999</v>
      </c>
    </row>
    <row r="219" customFormat="false" ht="13.8" hidden="false" customHeight="false" outlineLevel="0" collapsed="false">
      <c r="A219" s="8" t="n">
        <v>34.8396086442318</v>
      </c>
      <c r="B219" s="8" t="n">
        <v>0.145</v>
      </c>
      <c r="C219" s="9" t="n">
        <v>34.688</v>
      </c>
      <c r="D219" s="9" t="n">
        <v>43.061</v>
      </c>
      <c r="E219" s="9" t="n">
        <v>0.0439999999999969</v>
      </c>
    </row>
    <row r="220" customFormat="false" ht="13.8" hidden="false" customHeight="false" outlineLevel="0" collapsed="false">
      <c r="A220" s="8" t="n">
        <v>35.0009031286958</v>
      </c>
      <c r="B220" s="8" t="n">
        <v>0.163</v>
      </c>
      <c r="C220" s="9" t="n">
        <v>34.849</v>
      </c>
      <c r="D220" s="9" t="n">
        <v>43.061</v>
      </c>
      <c r="E220" s="9" t="n">
        <v>0.0439999999999969</v>
      </c>
    </row>
    <row r="221" customFormat="false" ht="13.8" hidden="false" customHeight="false" outlineLevel="0" collapsed="false">
      <c r="A221" s="8" t="n">
        <v>35.1621976131599</v>
      </c>
      <c r="B221" s="8" t="n">
        <v>0.167</v>
      </c>
      <c r="C221" s="9" t="n">
        <v>35.009</v>
      </c>
      <c r="D221" s="9" t="n">
        <v>43.058</v>
      </c>
      <c r="E221" s="9" t="n">
        <v>0.0409999999999968</v>
      </c>
    </row>
    <row r="222" customFormat="false" ht="13.8" hidden="false" customHeight="false" outlineLevel="0" collapsed="false">
      <c r="A222" s="8" t="n">
        <v>35.3234920976239</v>
      </c>
      <c r="B222" s="8" t="n">
        <v>0.122</v>
      </c>
      <c r="C222" s="9" t="n">
        <v>35.17</v>
      </c>
      <c r="D222" s="9" t="n">
        <v>43.056</v>
      </c>
      <c r="E222" s="9" t="n">
        <v>0.0389999999999944</v>
      </c>
    </row>
    <row r="223" customFormat="false" ht="13.8" hidden="false" customHeight="false" outlineLevel="0" collapsed="false">
      <c r="A223" s="8" t="n">
        <v>35.484786582088</v>
      </c>
      <c r="B223" s="8" t="n">
        <v>0.036</v>
      </c>
      <c r="C223" s="9" t="n">
        <v>35.33</v>
      </c>
      <c r="D223" s="9" t="n">
        <v>43.052</v>
      </c>
      <c r="E223" s="9" t="n">
        <v>0.0349999999999966</v>
      </c>
    </row>
    <row r="224" customFormat="false" ht="13.8" hidden="false" customHeight="false" outlineLevel="0" collapsed="false">
      <c r="A224" s="8" t="n">
        <v>35.646081066552</v>
      </c>
      <c r="B224" s="8" t="n">
        <v>0.157</v>
      </c>
      <c r="C224" s="9" t="n">
        <v>35.491</v>
      </c>
      <c r="D224" s="9" t="n">
        <v>43.048</v>
      </c>
      <c r="E224" s="9" t="n">
        <v>0.0309999999999988</v>
      </c>
    </row>
    <row r="225" customFormat="false" ht="13.8" hidden="false" customHeight="false" outlineLevel="0" collapsed="false">
      <c r="A225" s="8" t="n">
        <v>35.807375551016</v>
      </c>
      <c r="B225" s="8" t="n">
        <v>0.127</v>
      </c>
      <c r="C225" s="9" t="n">
        <v>35.652</v>
      </c>
      <c r="D225" s="9" t="n">
        <v>43.055</v>
      </c>
      <c r="E225" s="9" t="n">
        <v>0.0379999999999967</v>
      </c>
    </row>
    <row r="226" customFormat="false" ht="13.8" hidden="false" customHeight="false" outlineLevel="0" collapsed="false">
      <c r="A226" s="8" t="n">
        <v>35.9686700354801</v>
      </c>
      <c r="B226" s="8" t="n">
        <v>0.155</v>
      </c>
      <c r="C226" s="9" t="n">
        <v>35.812</v>
      </c>
      <c r="D226" s="9" t="n">
        <v>43.055</v>
      </c>
      <c r="E226" s="9" t="n">
        <v>0.0379999999999967</v>
      </c>
    </row>
    <row r="227" customFormat="false" ht="13.8" hidden="false" customHeight="false" outlineLevel="0" collapsed="false">
      <c r="A227" s="8" t="n">
        <v>36.1299645199441</v>
      </c>
      <c r="B227" s="8" t="n">
        <v>0.191</v>
      </c>
      <c r="C227" s="9" t="n">
        <v>35.973</v>
      </c>
      <c r="D227" s="9" t="n">
        <v>43.053</v>
      </c>
      <c r="E227" s="9" t="n">
        <v>0.0359999999999943</v>
      </c>
    </row>
    <row r="228" customFormat="false" ht="13.8" hidden="false" customHeight="false" outlineLevel="0" collapsed="false">
      <c r="A228" s="8" t="n">
        <v>36.2912590044081</v>
      </c>
      <c r="B228" s="8" t="n">
        <v>0.157</v>
      </c>
      <c r="C228" s="9" t="n">
        <v>36.133</v>
      </c>
      <c r="D228" s="9" t="n">
        <v>43.057</v>
      </c>
      <c r="E228" s="9" t="n">
        <v>0.0399999999999992</v>
      </c>
    </row>
    <row r="229" customFormat="false" ht="13.8" hidden="false" customHeight="false" outlineLevel="0" collapsed="false">
      <c r="A229" s="8" t="n">
        <v>36.4525534888722</v>
      </c>
      <c r="B229" s="8" t="n">
        <v>0.173</v>
      </c>
      <c r="C229" s="9" t="n">
        <v>36.294</v>
      </c>
      <c r="D229" s="9" t="n">
        <v>43.053</v>
      </c>
      <c r="E229" s="9" t="n">
        <v>0.0359999999999943</v>
      </c>
    </row>
    <row r="230" customFormat="false" ht="13.8" hidden="false" customHeight="false" outlineLevel="0" collapsed="false">
      <c r="A230" s="8" t="n">
        <v>36.6138479733362</v>
      </c>
      <c r="B230" s="8" t="n">
        <v>0.235</v>
      </c>
      <c r="C230" s="9" t="n">
        <v>36.455</v>
      </c>
      <c r="D230" s="9" t="n">
        <v>43.048</v>
      </c>
      <c r="E230" s="9" t="n">
        <v>0.0309999999999988</v>
      </c>
    </row>
    <row r="231" customFormat="false" ht="13.8" hidden="false" customHeight="false" outlineLevel="0" collapsed="false">
      <c r="A231" s="8" t="n">
        <v>36.7751424578002</v>
      </c>
      <c r="B231" s="8" t="n">
        <v>0.196</v>
      </c>
      <c r="C231" s="9" t="n">
        <v>36.615</v>
      </c>
      <c r="D231" s="9" t="n">
        <v>43.048</v>
      </c>
      <c r="E231" s="9" t="n">
        <v>0.0309999999999988</v>
      </c>
    </row>
    <row r="232" customFormat="false" ht="13.8" hidden="false" customHeight="false" outlineLevel="0" collapsed="false">
      <c r="A232" s="8" t="n">
        <v>36.9364369422643</v>
      </c>
      <c r="B232" s="8" t="n">
        <v>0.197</v>
      </c>
      <c r="C232" s="9" t="n">
        <v>36.776</v>
      </c>
      <c r="D232" s="9" t="n">
        <v>43.051</v>
      </c>
      <c r="E232" s="9" t="n">
        <v>0.0339999999999989</v>
      </c>
    </row>
    <row r="233" customFormat="false" ht="13.8" hidden="false" customHeight="false" outlineLevel="0" collapsed="false">
      <c r="A233" s="8" t="n">
        <v>37.0977314267283</v>
      </c>
      <c r="B233" s="8" t="n">
        <v>0.164</v>
      </c>
      <c r="C233" s="9" t="n">
        <v>36.936</v>
      </c>
      <c r="D233" s="9" t="n">
        <v>43.054</v>
      </c>
      <c r="E233" s="9" t="n">
        <v>0.036999999999999</v>
      </c>
    </row>
    <row r="234" customFormat="false" ht="13.8" hidden="false" customHeight="false" outlineLevel="0" collapsed="false">
      <c r="A234" s="8" t="n">
        <v>37.2590259111923</v>
      </c>
      <c r="B234" s="8" t="n">
        <v>0.243</v>
      </c>
      <c r="C234" s="9" t="n">
        <v>37.097</v>
      </c>
      <c r="D234" s="9" t="n">
        <v>43.044</v>
      </c>
      <c r="E234" s="9" t="n">
        <v>0.0269999999999939</v>
      </c>
    </row>
    <row r="235" customFormat="false" ht="13.8" hidden="false" customHeight="false" outlineLevel="0" collapsed="false">
      <c r="A235" s="8" t="n">
        <v>37.4203203956564</v>
      </c>
      <c r="B235" s="8" t="n">
        <v>0.222</v>
      </c>
      <c r="C235" s="9" t="n">
        <v>37.258</v>
      </c>
      <c r="D235" s="9" t="n">
        <v>43.045</v>
      </c>
      <c r="E235" s="9" t="n">
        <v>0.0279999999999987</v>
      </c>
    </row>
    <row r="236" customFormat="false" ht="13.8" hidden="false" customHeight="false" outlineLevel="0" collapsed="false">
      <c r="A236" s="8" t="n">
        <v>37.5816148801204</v>
      </c>
      <c r="B236" s="8" t="n">
        <v>0.253</v>
      </c>
      <c r="C236" s="9" t="n">
        <v>37.418</v>
      </c>
      <c r="D236" s="9" t="n">
        <v>43.037</v>
      </c>
      <c r="E236" s="9" t="n">
        <v>0.019999999999996</v>
      </c>
    </row>
    <row r="237" customFormat="false" ht="13.8" hidden="false" customHeight="false" outlineLevel="0" collapsed="false">
      <c r="A237" s="8" t="n">
        <v>37.7429093645845</v>
      </c>
      <c r="B237" s="8" t="n">
        <v>0.186</v>
      </c>
      <c r="C237" s="9" t="n">
        <v>37.579</v>
      </c>
      <c r="D237" s="9" t="n">
        <v>43.038</v>
      </c>
      <c r="E237" s="9" t="n">
        <v>0.0209999999999937</v>
      </c>
    </row>
    <row r="238" customFormat="false" ht="13.8" hidden="false" customHeight="false" outlineLevel="0" collapsed="false">
      <c r="A238" s="8" t="n">
        <v>37.9042038490485</v>
      </c>
      <c r="B238" s="8" t="n">
        <v>0.248</v>
      </c>
      <c r="C238" s="9" t="n">
        <v>37.739</v>
      </c>
      <c r="D238" s="9" t="n">
        <v>43.032</v>
      </c>
      <c r="E238" s="9" t="n">
        <v>0.0149999999999935</v>
      </c>
    </row>
    <row r="239" customFormat="false" ht="13.8" hidden="false" customHeight="false" outlineLevel="0" collapsed="false">
      <c r="A239" s="8" t="n">
        <v>38.0654983335125</v>
      </c>
      <c r="B239" s="8" t="n">
        <v>0.183</v>
      </c>
      <c r="C239" s="9" t="n">
        <v>37.9</v>
      </c>
      <c r="D239" s="9" t="n">
        <v>43.035</v>
      </c>
      <c r="E239" s="9" t="n">
        <v>0.0179999999999936</v>
      </c>
    </row>
    <row r="240" customFormat="false" ht="13.8" hidden="false" customHeight="false" outlineLevel="0" collapsed="false">
      <c r="A240" s="8" t="n">
        <v>38.2267928179766</v>
      </c>
      <c r="B240" s="8" t="n">
        <v>0.185</v>
      </c>
      <c r="C240" s="9" t="n">
        <v>38.061</v>
      </c>
      <c r="D240" s="9" t="n">
        <v>43.03</v>
      </c>
      <c r="E240" s="9" t="n">
        <v>0.0129999999999981</v>
      </c>
    </row>
    <row r="241" customFormat="false" ht="13.8" hidden="false" customHeight="false" outlineLevel="0" collapsed="false">
      <c r="A241" s="8" t="n">
        <v>38.3880873024406</v>
      </c>
      <c r="B241" s="8" t="n">
        <v>0.256</v>
      </c>
      <c r="C241" s="9" t="n">
        <v>38.221</v>
      </c>
      <c r="D241" s="9" t="n">
        <v>43.033</v>
      </c>
      <c r="E241" s="9" t="n">
        <v>0.0159999999999982</v>
      </c>
    </row>
    <row r="242" customFormat="false" ht="13.8" hidden="false" customHeight="false" outlineLevel="0" collapsed="false">
      <c r="A242" s="8" t="n">
        <v>38.5493817869046</v>
      </c>
      <c r="B242" s="8" t="n">
        <v>0.252</v>
      </c>
      <c r="C242" s="9" t="n">
        <v>38.382</v>
      </c>
      <c r="D242" s="9" t="n">
        <v>43.024</v>
      </c>
      <c r="E242" s="9" t="n">
        <v>0.0069999999999979</v>
      </c>
    </row>
    <row r="243" customFormat="false" ht="13.8" hidden="false" customHeight="false" outlineLevel="0" collapsed="false">
      <c r="A243" s="8" t="n">
        <v>38.7106762713687</v>
      </c>
      <c r="B243" s="8" t="n">
        <v>0.261</v>
      </c>
      <c r="C243" s="9" t="n">
        <v>38.542</v>
      </c>
      <c r="D243" s="9" t="n">
        <v>43.031</v>
      </c>
      <c r="E243" s="9" t="n">
        <v>0.0139999999999958</v>
      </c>
    </row>
    <row r="244" customFormat="false" ht="13.8" hidden="false" customHeight="false" outlineLevel="0" collapsed="false">
      <c r="A244" s="8" t="n">
        <v>38.8719707558327</v>
      </c>
      <c r="B244" s="8" t="n">
        <v>0.161</v>
      </c>
      <c r="C244" s="9" t="n">
        <v>38.703</v>
      </c>
      <c r="D244" s="9" t="n">
        <v>43.027</v>
      </c>
      <c r="E244" s="9" t="n">
        <v>0.00999999999999801</v>
      </c>
    </row>
    <row r="245" customFormat="false" ht="13.8" hidden="false" customHeight="false" outlineLevel="0" collapsed="false">
      <c r="A245" s="8" t="n">
        <v>39.0332652402967</v>
      </c>
      <c r="B245" s="8" t="n">
        <v>0.237</v>
      </c>
      <c r="C245" s="9" t="n">
        <v>38.864</v>
      </c>
      <c r="D245" s="9" t="n">
        <v>43.025</v>
      </c>
      <c r="E245" s="9" t="n">
        <v>0.00799999999999557</v>
      </c>
    </row>
    <row r="246" customFormat="false" ht="13.8" hidden="false" customHeight="false" outlineLevel="0" collapsed="false">
      <c r="A246" s="8" t="n">
        <v>39.1945597247608</v>
      </c>
      <c r="B246" s="8" t="n">
        <v>0.273</v>
      </c>
      <c r="C246" s="9" t="n">
        <v>39.024</v>
      </c>
      <c r="D246" s="9" t="n">
        <v>43.03</v>
      </c>
      <c r="E246" s="9" t="n">
        <v>0.0129999999999981</v>
      </c>
    </row>
    <row r="247" customFormat="false" ht="13.8" hidden="false" customHeight="false" outlineLevel="0" collapsed="false">
      <c r="A247" s="8" t="n">
        <v>39.3558542092248</v>
      </c>
      <c r="B247" s="8" t="n">
        <v>0.304</v>
      </c>
      <c r="C247" s="9" t="n">
        <v>39.185</v>
      </c>
      <c r="D247" s="9" t="n">
        <v>43.022</v>
      </c>
      <c r="E247" s="9" t="n">
        <v>0.00499999999999545</v>
      </c>
    </row>
    <row r="248" customFormat="false" ht="13.8" hidden="false" customHeight="false" outlineLevel="0" collapsed="false">
      <c r="A248" s="8" t="n">
        <v>39.5171486936889</v>
      </c>
      <c r="B248" s="8" t="n">
        <v>0.249</v>
      </c>
      <c r="C248" s="9" t="n">
        <v>39.345</v>
      </c>
      <c r="D248" s="9" t="n">
        <v>43.021</v>
      </c>
      <c r="E248" s="9" t="n">
        <v>0.00399999999999778</v>
      </c>
    </row>
    <row r="249" customFormat="false" ht="13.8" hidden="false" customHeight="false" outlineLevel="0" collapsed="false">
      <c r="A249" s="8" t="n">
        <v>39.6784431781529</v>
      </c>
      <c r="B249" s="8" t="n">
        <v>0.261</v>
      </c>
      <c r="C249" s="9" t="n">
        <v>39.506</v>
      </c>
      <c r="D249" s="9" t="n">
        <v>43.028</v>
      </c>
      <c r="E249" s="9" t="n">
        <v>0.0109999999999957</v>
      </c>
    </row>
    <row r="250" customFormat="false" ht="13.8" hidden="false" customHeight="false" outlineLevel="0" collapsed="false">
      <c r="A250" s="8" t="n">
        <v>39.8397376626169</v>
      </c>
      <c r="B250" s="8" t="n">
        <v>0.175</v>
      </c>
      <c r="C250" s="9" t="n">
        <v>39.666</v>
      </c>
      <c r="D250" s="9" t="n">
        <v>43.023</v>
      </c>
      <c r="E250" s="9" t="n">
        <v>0.00600000000000023</v>
      </c>
    </row>
    <row r="251" customFormat="false" ht="13.8" hidden="false" customHeight="false" outlineLevel="0" collapsed="false">
      <c r="A251" s="8" t="n">
        <v>40.001032147081</v>
      </c>
      <c r="B251" s="8" t="n">
        <v>0.21</v>
      </c>
      <c r="C251" s="9" t="n">
        <v>39.827</v>
      </c>
      <c r="D251" s="9" t="n">
        <v>43.024</v>
      </c>
      <c r="E251" s="9" t="n">
        <v>0.0069999999999979</v>
      </c>
    </row>
    <row r="252" customFormat="false" ht="13.8" hidden="false" customHeight="false" outlineLevel="0" collapsed="false">
      <c r="A252" s="8" t="n">
        <v>40.162326631545</v>
      </c>
      <c r="B252" s="8" t="n">
        <v>0.169</v>
      </c>
      <c r="C252" s="9" t="n">
        <v>39.988</v>
      </c>
      <c r="D252" s="9" t="n">
        <v>43.028</v>
      </c>
      <c r="E252" s="9" t="n">
        <v>0.0109999999999957</v>
      </c>
    </row>
    <row r="253" customFormat="false" ht="13.8" hidden="false" customHeight="false" outlineLevel="0" collapsed="false">
      <c r="A253" s="8" t="n">
        <v>40.323621116009</v>
      </c>
      <c r="B253" s="8" t="n">
        <v>0.189</v>
      </c>
      <c r="C253" s="9" t="n">
        <v>40.148</v>
      </c>
      <c r="D253" s="9" t="n">
        <v>43.017</v>
      </c>
      <c r="E253" s="9" t="n">
        <v>0</v>
      </c>
    </row>
    <row r="254" customFormat="false" ht="13.8" hidden="false" customHeight="false" outlineLevel="0" collapsed="false">
      <c r="A254" s="8" t="n">
        <v>40.4849156004731</v>
      </c>
      <c r="B254" s="8" t="n">
        <v>0.173</v>
      </c>
      <c r="C254" s="9" t="n">
        <v>40.309</v>
      </c>
      <c r="D254" s="9" t="n">
        <v>43.026</v>
      </c>
      <c r="E254" s="9" t="n">
        <v>0.00900000000000034</v>
      </c>
    </row>
    <row r="255" customFormat="false" ht="13.8" hidden="false" customHeight="false" outlineLevel="0" collapsed="false">
      <c r="A255" s="8" t="n">
        <v>40.6462100849371</v>
      </c>
      <c r="B255" s="8" t="n">
        <v>0.11</v>
      </c>
      <c r="C255" s="9" t="n">
        <v>40.469</v>
      </c>
      <c r="D255" s="9" t="n">
        <v>43.025</v>
      </c>
      <c r="E255" s="9" t="n">
        <v>0.00799999999999557</v>
      </c>
    </row>
    <row r="256" customFormat="false" ht="13.8" hidden="false" customHeight="false" outlineLevel="0" collapsed="false">
      <c r="A256" s="8" t="n">
        <v>40.8075045694011</v>
      </c>
      <c r="B256" s="8" t="n">
        <v>0.169</v>
      </c>
      <c r="C256" s="9" t="n">
        <v>40.63</v>
      </c>
      <c r="D256" s="9" t="n">
        <v>43.025</v>
      </c>
      <c r="E256" s="9" t="n">
        <v>0.00799999999999557</v>
      </c>
    </row>
    <row r="257" customFormat="false" ht="13.8" hidden="false" customHeight="false" outlineLevel="0" collapsed="false">
      <c r="A257" s="8" t="n">
        <v>40.9687990538652</v>
      </c>
      <c r="B257" s="8" t="n">
        <v>0.185</v>
      </c>
      <c r="C257" s="9" t="n">
        <v>40.791</v>
      </c>
      <c r="D257" s="9" t="n">
        <v>43.023</v>
      </c>
      <c r="E257" s="9" t="n">
        <v>0.00600000000000023</v>
      </c>
    </row>
    <row r="258" customFormat="false" ht="13.8" hidden="false" customHeight="false" outlineLevel="0" collapsed="false">
      <c r="A258" s="8" t="n">
        <v>41.1300935383292</v>
      </c>
      <c r="B258" s="8" t="n">
        <v>0.143</v>
      </c>
      <c r="C258" s="9" t="n">
        <v>40.951</v>
      </c>
      <c r="D258" s="9" t="n">
        <v>43.029</v>
      </c>
      <c r="E258" s="9" t="n">
        <v>0.0120000000000005</v>
      </c>
    </row>
    <row r="259" customFormat="false" ht="13.8" hidden="false" customHeight="false" outlineLevel="0" collapsed="false">
      <c r="A259" s="8" t="n">
        <v>41.2913880227933</v>
      </c>
      <c r="B259" s="8" t="n">
        <v>0.08</v>
      </c>
      <c r="C259" s="9" t="n">
        <v>41.112</v>
      </c>
      <c r="D259" s="9" t="n">
        <v>43.03</v>
      </c>
      <c r="E259" s="9" t="n">
        <v>0.0129999999999981</v>
      </c>
    </row>
    <row r="260" customFormat="false" ht="13.8" hidden="false" customHeight="false" outlineLevel="0" collapsed="false">
      <c r="A260" s="8" t="n">
        <v>41.4526825072573</v>
      </c>
      <c r="B260" s="8" t="n">
        <v>0.146</v>
      </c>
      <c r="C260" s="9" t="n">
        <v>41.272</v>
      </c>
      <c r="D260" s="9" t="n">
        <v>43.033</v>
      </c>
      <c r="E260" s="9" t="n">
        <v>0.0159999999999982</v>
      </c>
    </row>
    <row r="261" customFormat="false" ht="13.8" hidden="false" customHeight="false" outlineLevel="0" collapsed="false">
      <c r="A261" s="8" t="n">
        <v>41.6139769917213</v>
      </c>
      <c r="B261" s="8" t="n">
        <v>0.124</v>
      </c>
      <c r="C261" s="9" t="n">
        <v>41.433</v>
      </c>
      <c r="D261" s="9" t="n">
        <v>43.032</v>
      </c>
      <c r="E261" s="9" t="n">
        <v>0.0149999999999935</v>
      </c>
    </row>
    <row r="262" customFormat="false" ht="13.8" hidden="false" customHeight="false" outlineLevel="0" collapsed="false">
      <c r="A262" s="8" t="n">
        <v>41.7752714761854</v>
      </c>
      <c r="B262" s="8" t="n">
        <v>0.164</v>
      </c>
      <c r="C262" s="9" t="n">
        <v>41.594</v>
      </c>
      <c r="D262" s="9" t="n">
        <v>43.029</v>
      </c>
      <c r="E262" s="9" t="n">
        <v>0.0120000000000005</v>
      </c>
    </row>
    <row r="263" customFormat="false" ht="13.8" hidden="false" customHeight="false" outlineLevel="0" collapsed="false">
      <c r="A263" s="8" t="n">
        <v>41.9365659606494</v>
      </c>
      <c r="B263" s="8" t="n">
        <v>0.151</v>
      </c>
      <c r="C263" s="9" t="n">
        <v>41.754</v>
      </c>
      <c r="D263" s="9" t="n">
        <v>43.032</v>
      </c>
      <c r="E263" s="9" t="n">
        <v>0.0149999999999935</v>
      </c>
    </row>
    <row r="264" customFormat="false" ht="13.8" hidden="false" customHeight="false" outlineLevel="0" collapsed="false">
      <c r="A264" s="8" t="n">
        <v>42.0978604451134</v>
      </c>
      <c r="B264" s="8" t="n">
        <v>0.108</v>
      </c>
      <c r="C264" s="9" t="n">
        <v>41.915</v>
      </c>
      <c r="D264" s="9" t="n">
        <v>43.035</v>
      </c>
      <c r="E264" s="9" t="n">
        <v>0.0179999999999936</v>
      </c>
    </row>
    <row r="265" customFormat="false" ht="13.8" hidden="false" customHeight="false" outlineLevel="0" collapsed="false">
      <c r="A265" s="8" t="n">
        <v>42.2591549295775</v>
      </c>
      <c r="B265" s="8" t="n">
        <v>0.142</v>
      </c>
      <c r="C265" s="9" t="n">
        <v>42.075</v>
      </c>
      <c r="D265" s="9" t="n">
        <v>43.032</v>
      </c>
      <c r="E265" s="9" t="n">
        <v>0.0149999999999935</v>
      </c>
    </row>
    <row r="266" customFormat="false" ht="13.8" hidden="false" customHeight="false" outlineLevel="0" collapsed="false">
      <c r="A266" s="8" t="n">
        <v>42.4204494140415</v>
      </c>
      <c r="B266" s="8" t="n">
        <v>0.137</v>
      </c>
      <c r="C266" s="9" t="n">
        <v>42.236</v>
      </c>
      <c r="D266" s="9" t="n">
        <v>43.026</v>
      </c>
      <c r="E266" s="9" t="n">
        <v>0.00900000000000034</v>
      </c>
    </row>
    <row r="267" customFormat="false" ht="13.8" hidden="false" customHeight="false" outlineLevel="0" collapsed="false">
      <c r="A267" s="8" t="n">
        <v>42.5817438985055</v>
      </c>
      <c r="B267" s="8" t="n">
        <v>0.1</v>
      </c>
      <c r="C267" s="9" t="n">
        <v>42.397</v>
      </c>
      <c r="D267" s="9" t="n">
        <v>43.029</v>
      </c>
      <c r="E267" s="9" t="n">
        <v>0.0120000000000005</v>
      </c>
    </row>
    <row r="268" customFormat="false" ht="13.8" hidden="false" customHeight="false" outlineLevel="0" collapsed="false">
      <c r="A268" s="8" t="n">
        <v>42.7430383829696</v>
      </c>
      <c r="B268" s="8" t="n">
        <v>0.184</v>
      </c>
      <c r="C268" s="9" t="n">
        <v>42.557</v>
      </c>
      <c r="D268" s="9" t="n">
        <v>43.04</v>
      </c>
      <c r="E268" s="9" t="n">
        <v>0.0229999999999961</v>
      </c>
    </row>
    <row r="269" customFormat="false" ht="13.8" hidden="false" customHeight="false" outlineLevel="0" collapsed="false">
      <c r="A269" s="8" t="n">
        <v>42.9043328674336</v>
      </c>
      <c r="B269" s="8" t="n">
        <v>0.143</v>
      </c>
      <c r="C269" s="9" t="n">
        <v>42.718</v>
      </c>
      <c r="D269" s="9" t="n">
        <v>43.04</v>
      </c>
      <c r="E269" s="9" t="n">
        <v>0.0229999999999961</v>
      </c>
    </row>
    <row r="270" customFormat="false" ht="13.8" hidden="false" customHeight="false" outlineLevel="0" collapsed="false">
      <c r="A270" s="8" t="n">
        <v>43.0656273518976</v>
      </c>
      <c r="B270" s="8" t="n">
        <v>0.106</v>
      </c>
      <c r="C270" s="9" t="n">
        <v>42.878</v>
      </c>
      <c r="D270" s="9" t="n">
        <v>43.039</v>
      </c>
      <c r="E270" s="9" t="n">
        <v>0.0219999999999985</v>
      </c>
    </row>
    <row r="271" customFormat="false" ht="13.8" hidden="false" customHeight="false" outlineLevel="0" collapsed="false">
      <c r="A271" s="8" t="n">
        <v>43.2269218363617</v>
      </c>
      <c r="B271" s="8" t="n">
        <v>0.082</v>
      </c>
      <c r="C271" s="9" t="n">
        <v>43.039</v>
      </c>
      <c r="D271" s="9" t="n">
        <v>43.033</v>
      </c>
      <c r="E271" s="9" t="n">
        <v>0.0159999999999982</v>
      </c>
    </row>
    <row r="272" customFormat="false" ht="13.8" hidden="false" customHeight="false" outlineLevel="0" collapsed="false">
      <c r="A272" s="8" t="n">
        <v>43.3882163208257</v>
      </c>
      <c r="B272" s="8" t="n">
        <v>0.14</v>
      </c>
      <c r="C272" s="9" t="n">
        <v>43.2</v>
      </c>
      <c r="D272" s="9" t="n">
        <v>43.051</v>
      </c>
      <c r="E272" s="9" t="n">
        <v>0.0339999999999989</v>
      </c>
    </row>
    <row r="273" customFormat="false" ht="13.8" hidden="false" customHeight="false" outlineLevel="0" collapsed="false">
      <c r="A273" s="8" t="n">
        <v>43.5495108052898</v>
      </c>
      <c r="B273" s="8" t="n">
        <v>0.126</v>
      </c>
      <c r="C273" s="9" t="n">
        <v>43.36</v>
      </c>
      <c r="D273" s="9" t="n">
        <v>43.042</v>
      </c>
      <c r="E273" s="9" t="n">
        <v>0.0249999999999986</v>
      </c>
    </row>
    <row r="274" customFormat="false" ht="13.8" hidden="false" customHeight="false" outlineLevel="0" collapsed="false">
      <c r="A274" s="8" t="n">
        <v>43.7108052897538</v>
      </c>
      <c r="B274" s="8" t="n">
        <v>0.151</v>
      </c>
      <c r="C274" s="9" t="n">
        <v>43.521</v>
      </c>
      <c r="D274" s="9" t="n">
        <v>43.057</v>
      </c>
      <c r="E274" s="9" t="n">
        <v>0.0399999999999992</v>
      </c>
    </row>
    <row r="275" customFormat="false" ht="13.8" hidden="false" customHeight="false" outlineLevel="0" collapsed="false">
      <c r="A275" s="8" t="n">
        <v>43.8720997742178</v>
      </c>
      <c r="B275" s="8" t="n">
        <v>0.183</v>
      </c>
      <c r="C275" s="9" t="n">
        <v>43.681</v>
      </c>
      <c r="D275" s="9" t="n">
        <v>43.064</v>
      </c>
      <c r="E275" s="9" t="n">
        <v>0.046999999999997</v>
      </c>
    </row>
    <row r="276" customFormat="false" ht="13.8" hidden="false" customHeight="false" outlineLevel="0" collapsed="false">
      <c r="A276" s="8" t="n">
        <v>44.0333942586819</v>
      </c>
      <c r="B276" s="8" t="n">
        <v>0.237</v>
      </c>
      <c r="C276" s="9" t="n">
        <v>43.842</v>
      </c>
      <c r="D276" s="9" t="n">
        <v>43.066</v>
      </c>
      <c r="E276" s="9" t="n">
        <v>0.0489999999999995</v>
      </c>
    </row>
    <row r="277" customFormat="false" ht="13.8" hidden="false" customHeight="false" outlineLevel="0" collapsed="false">
      <c r="A277" s="8" t="n">
        <v>44.1946887431459</v>
      </c>
      <c r="B277" s="8" t="n">
        <v>0.279</v>
      </c>
      <c r="C277" s="9" t="n">
        <v>44.002</v>
      </c>
      <c r="D277" s="9" t="n">
        <v>43.08</v>
      </c>
      <c r="E277" s="9" t="n">
        <v>0.0629999999999953</v>
      </c>
    </row>
    <row r="278" customFormat="false" ht="13.8" hidden="false" customHeight="false" outlineLevel="0" collapsed="false">
      <c r="A278" s="8" t="n">
        <v>44.3559832276099</v>
      </c>
      <c r="B278" s="8" t="n">
        <v>0.234</v>
      </c>
      <c r="C278" s="9" t="n">
        <v>44.163</v>
      </c>
      <c r="D278" s="9" t="n">
        <v>43.094</v>
      </c>
      <c r="E278" s="9" t="n">
        <v>0.0769999999999982</v>
      </c>
    </row>
    <row r="279" customFormat="false" ht="13.8" hidden="false" customHeight="false" outlineLevel="0" collapsed="false">
      <c r="A279" s="8" t="n">
        <v>44.517277712074</v>
      </c>
      <c r="B279" s="8" t="n">
        <v>0.196</v>
      </c>
      <c r="C279" s="9" t="n">
        <v>44.324</v>
      </c>
      <c r="D279" s="9" t="n">
        <v>43.089</v>
      </c>
      <c r="E279" s="9" t="n">
        <v>0.0719999999999956</v>
      </c>
    </row>
    <row r="280" customFormat="false" ht="13.8" hidden="false" customHeight="false" outlineLevel="0" collapsed="false">
      <c r="A280" s="8" t="n">
        <v>44.678572196538</v>
      </c>
      <c r="B280" s="8" t="n">
        <v>0.262</v>
      </c>
      <c r="C280" s="9" t="n">
        <v>44.484</v>
      </c>
      <c r="D280" s="9" t="n">
        <v>43.11</v>
      </c>
      <c r="E280" s="9" t="n">
        <v>0.0929999999999964</v>
      </c>
    </row>
    <row r="281" customFormat="false" ht="13.8" hidden="false" customHeight="false" outlineLevel="0" collapsed="false">
      <c r="A281" s="8" t="n">
        <v>44.839866681002</v>
      </c>
      <c r="B281" s="8" t="n">
        <v>0.239</v>
      </c>
      <c r="C281" s="9" t="n">
        <v>44.645</v>
      </c>
      <c r="D281" s="9" t="n">
        <v>43.115</v>
      </c>
      <c r="E281" s="9" t="n">
        <v>0.097999999999999</v>
      </c>
    </row>
    <row r="282" customFormat="false" ht="13.8" hidden="false" customHeight="false" outlineLevel="0" collapsed="false">
      <c r="A282" s="8" t="n">
        <v>45.0011611654661</v>
      </c>
      <c r="B282" s="8" t="n">
        <v>0.25</v>
      </c>
      <c r="C282" s="9" t="n">
        <v>44.805</v>
      </c>
      <c r="D282" s="9" t="n">
        <v>43.116</v>
      </c>
      <c r="E282" s="9" t="n">
        <v>0.0989999999999967</v>
      </c>
    </row>
    <row r="283" customFormat="false" ht="13.8" hidden="false" customHeight="false" outlineLevel="0" collapsed="false">
      <c r="A283" s="8" t="n">
        <v>45.1624556499301</v>
      </c>
      <c r="B283" s="8" t="n">
        <v>0.306</v>
      </c>
      <c r="C283" s="9" t="n">
        <v>44.966</v>
      </c>
      <c r="D283" s="9" t="n">
        <v>43.139</v>
      </c>
      <c r="E283" s="9" t="n">
        <v>0.122</v>
      </c>
    </row>
    <row r="284" customFormat="false" ht="13.8" hidden="false" customHeight="false" outlineLevel="0" collapsed="false">
      <c r="A284" s="8" t="n">
        <v>45.3237501343942</v>
      </c>
      <c r="B284" s="8" t="n">
        <v>0.246</v>
      </c>
      <c r="C284" s="9" t="n">
        <v>45.127</v>
      </c>
      <c r="D284" s="9" t="n">
        <v>43.155</v>
      </c>
      <c r="E284" s="9" t="n">
        <v>0.137999999999998</v>
      </c>
    </row>
    <row r="285" customFormat="false" ht="13.8" hidden="false" customHeight="false" outlineLevel="0" collapsed="false">
      <c r="A285" s="8" t="n">
        <v>45.4850446188582</v>
      </c>
      <c r="B285" s="8" t="n">
        <v>0.254</v>
      </c>
      <c r="C285" s="9" t="n">
        <v>45.287</v>
      </c>
      <c r="D285" s="9" t="n">
        <v>43.161</v>
      </c>
      <c r="E285" s="9" t="n">
        <v>0.143999999999998</v>
      </c>
    </row>
    <row r="286" customFormat="false" ht="13.8" hidden="false" customHeight="false" outlineLevel="0" collapsed="false">
      <c r="A286" s="8" t="n">
        <v>45.6463391033222</v>
      </c>
      <c r="B286" s="8" t="n">
        <v>0.272</v>
      </c>
      <c r="C286" s="9" t="n">
        <v>45.448</v>
      </c>
      <c r="D286" s="9" t="n">
        <v>43.177</v>
      </c>
      <c r="E286" s="9" t="n">
        <v>0.159999999999997</v>
      </c>
    </row>
    <row r="287" customFormat="false" ht="13.8" hidden="false" customHeight="false" outlineLevel="0" collapsed="false">
      <c r="A287" s="8" t="n">
        <v>45.8076335877863</v>
      </c>
      <c r="B287" s="8" t="n">
        <v>0.223</v>
      </c>
      <c r="C287" s="9" t="n">
        <v>45.608</v>
      </c>
      <c r="D287" s="9" t="n">
        <v>43.186</v>
      </c>
      <c r="E287" s="9" t="n">
        <v>0.168999999999997</v>
      </c>
    </row>
    <row r="288" customFormat="false" ht="13.8" hidden="false" customHeight="false" outlineLevel="0" collapsed="false">
      <c r="A288" s="8" t="n">
        <v>45.9689280722503</v>
      </c>
      <c r="B288" s="8" t="n">
        <v>0.299</v>
      </c>
      <c r="C288" s="9" t="n">
        <v>45.769</v>
      </c>
      <c r="D288" s="9" t="n">
        <v>43.213</v>
      </c>
      <c r="E288" s="9" t="n">
        <v>0.195999999999998</v>
      </c>
    </row>
    <row r="289" customFormat="false" ht="13.8" hidden="false" customHeight="false" outlineLevel="0" collapsed="false">
      <c r="A289" s="8" t="n">
        <v>46.1302225567143</v>
      </c>
      <c r="B289" s="8" t="n">
        <v>0.306</v>
      </c>
      <c r="C289" s="9" t="n">
        <v>45.93</v>
      </c>
      <c r="D289" s="9" t="n">
        <v>43.224</v>
      </c>
      <c r="E289" s="9" t="n">
        <v>0.206999999999994</v>
      </c>
    </row>
    <row r="290" customFormat="false" ht="13.8" hidden="false" customHeight="false" outlineLevel="0" collapsed="false">
      <c r="A290" s="8" t="n">
        <v>46.2915170411784</v>
      </c>
      <c r="B290" s="8" t="n">
        <v>0.249</v>
      </c>
      <c r="C290" s="9" t="n">
        <v>46.09</v>
      </c>
      <c r="D290" s="9" t="n">
        <v>43.234</v>
      </c>
      <c r="E290" s="9" t="n">
        <v>0.216999999999999</v>
      </c>
    </row>
    <row r="291" customFormat="false" ht="13.8" hidden="false" customHeight="false" outlineLevel="0" collapsed="false">
      <c r="A291" s="8" t="n">
        <v>46.4528115256424</v>
      </c>
      <c r="B291" s="8" t="n">
        <v>0.237</v>
      </c>
      <c r="C291" s="9" t="n">
        <v>46.251</v>
      </c>
      <c r="D291" s="9" t="n">
        <v>43.258</v>
      </c>
      <c r="E291" s="9" t="n">
        <v>0.241</v>
      </c>
    </row>
    <row r="292" customFormat="false" ht="13.8" hidden="false" customHeight="false" outlineLevel="0" collapsed="false">
      <c r="A292" s="8" t="n">
        <v>46.6141060101064</v>
      </c>
      <c r="B292" s="8" t="n">
        <v>0.334</v>
      </c>
      <c r="C292" s="9" t="n">
        <v>46.411</v>
      </c>
      <c r="D292" s="9" t="n">
        <v>43.262</v>
      </c>
      <c r="E292" s="9" t="n">
        <v>0.244999999999997</v>
      </c>
    </row>
    <row r="293" customFormat="false" ht="13.8" hidden="false" customHeight="false" outlineLevel="0" collapsed="false">
      <c r="A293" s="8" t="n">
        <v>46.7754004945705</v>
      </c>
      <c r="B293" s="8" t="n">
        <v>0.2</v>
      </c>
      <c r="C293" s="9" t="n">
        <v>46.572</v>
      </c>
      <c r="D293" s="9" t="n">
        <v>43.285</v>
      </c>
      <c r="E293" s="9" t="n">
        <v>0.267999999999994</v>
      </c>
    </row>
    <row r="294" customFormat="false" ht="13.8" hidden="false" customHeight="false" outlineLevel="0" collapsed="false">
      <c r="A294" s="8" t="n">
        <v>46.9366949790345</v>
      </c>
      <c r="B294" s="8" t="n">
        <v>0.307</v>
      </c>
      <c r="C294" s="9" t="n">
        <v>46.733</v>
      </c>
      <c r="D294" s="9" t="n">
        <v>43.293</v>
      </c>
      <c r="E294" s="9" t="n">
        <v>0.275999999999996</v>
      </c>
    </row>
    <row r="295" customFormat="false" ht="13.8" hidden="false" customHeight="false" outlineLevel="0" collapsed="false">
      <c r="A295" s="8" t="n">
        <v>47.0979894634986</v>
      </c>
      <c r="B295" s="8" t="n">
        <v>0.26</v>
      </c>
      <c r="C295" s="9" t="n">
        <v>46.893</v>
      </c>
      <c r="D295" s="9" t="n">
        <v>43.317</v>
      </c>
      <c r="E295" s="9" t="n">
        <v>0.299999999999997</v>
      </c>
    </row>
    <row r="296" customFormat="false" ht="13.8" hidden="false" customHeight="false" outlineLevel="0" collapsed="false">
      <c r="A296" s="8" t="n">
        <v>47.2592839479626</v>
      </c>
      <c r="B296" s="8" t="n">
        <v>0.266</v>
      </c>
      <c r="C296" s="9" t="n">
        <v>47.054</v>
      </c>
      <c r="D296" s="9" t="n">
        <v>43.34</v>
      </c>
      <c r="E296" s="9" t="n">
        <v>0.323</v>
      </c>
    </row>
    <row r="297" customFormat="false" ht="13.8" hidden="false" customHeight="false" outlineLevel="0" collapsed="false">
      <c r="A297" s="8" t="n">
        <v>47.4205784324266</v>
      </c>
      <c r="B297" s="8" t="n">
        <v>0.24</v>
      </c>
      <c r="C297" s="9" t="n">
        <v>47.214</v>
      </c>
      <c r="D297" s="9" t="n">
        <v>43.362</v>
      </c>
      <c r="E297" s="9" t="n">
        <v>0.344999999999999</v>
      </c>
    </row>
    <row r="298" customFormat="false" ht="13.8" hidden="false" customHeight="false" outlineLevel="0" collapsed="false">
      <c r="A298" s="8" t="n">
        <v>47.5818729168907</v>
      </c>
      <c r="B298" s="8" t="n">
        <v>0.241</v>
      </c>
      <c r="C298" s="9" t="n">
        <v>47.375</v>
      </c>
      <c r="D298" s="9" t="n">
        <v>43.383</v>
      </c>
      <c r="E298" s="9" t="n">
        <v>0.366</v>
      </c>
    </row>
    <row r="299" customFormat="false" ht="13.8" hidden="false" customHeight="false" outlineLevel="0" collapsed="false">
      <c r="A299" s="8" t="n">
        <v>47.7431674013547</v>
      </c>
      <c r="B299" s="8" t="n">
        <v>0.267</v>
      </c>
      <c r="C299" s="9" t="n">
        <v>47.536</v>
      </c>
      <c r="D299" s="9" t="n">
        <v>43.415</v>
      </c>
      <c r="E299" s="9" t="n">
        <v>0.397999999999996</v>
      </c>
    </row>
    <row r="300" customFormat="false" ht="13.8" hidden="false" customHeight="false" outlineLevel="0" collapsed="false">
      <c r="A300" s="8" t="n">
        <v>47.9044618858187</v>
      </c>
      <c r="B300" s="8" t="n">
        <v>0.253</v>
      </c>
      <c r="C300" s="9" t="n">
        <v>47.696</v>
      </c>
      <c r="D300" s="9" t="n">
        <v>43.456</v>
      </c>
      <c r="E300" s="9" t="n">
        <v>0.439</v>
      </c>
    </row>
    <row r="301" customFormat="false" ht="13.8" hidden="false" customHeight="false" outlineLevel="0" collapsed="false">
      <c r="A301" s="8" t="n">
        <v>48.0657563702828</v>
      </c>
      <c r="B301" s="8" t="n">
        <v>0.256</v>
      </c>
      <c r="C301" s="9" t="n">
        <v>47.857</v>
      </c>
      <c r="D301" s="9" t="n">
        <v>43.488</v>
      </c>
      <c r="E301" s="9" t="n">
        <v>0.470999999999997</v>
      </c>
    </row>
    <row r="302" customFormat="false" ht="13.8" hidden="false" customHeight="false" outlineLevel="0" collapsed="false">
      <c r="A302" s="8" t="n">
        <v>48.2270508547468</v>
      </c>
      <c r="B302" s="8" t="n">
        <v>0.252</v>
      </c>
      <c r="C302" s="9" t="n">
        <v>48.017</v>
      </c>
      <c r="D302" s="9" t="n">
        <v>43.545</v>
      </c>
      <c r="E302" s="9" t="n">
        <v>0.527999999999999</v>
      </c>
    </row>
    <row r="303" customFormat="false" ht="13.8" hidden="false" customHeight="false" outlineLevel="0" collapsed="false">
      <c r="A303" s="8" t="n">
        <v>48.3883453392108</v>
      </c>
      <c r="B303" s="8" t="n">
        <v>0.226</v>
      </c>
      <c r="C303" s="9" t="n">
        <v>48.178</v>
      </c>
      <c r="D303" s="9" t="n">
        <v>43.592</v>
      </c>
      <c r="E303" s="9" t="n">
        <v>0.574999999999996</v>
      </c>
    </row>
    <row r="304" customFormat="false" ht="13.8" hidden="false" customHeight="false" outlineLevel="0" collapsed="false">
      <c r="A304" s="8" t="n">
        <v>48.5496398236749</v>
      </c>
      <c r="B304" s="8" t="n">
        <v>0.204</v>
      </c>
      <c r="C304" s="9" t="n">
        <v>48.339</v>
      </c>
      <c r="D304" s="9" t="n">
        <v>43.69</v>
      </c>
      <c r="E304" s="9" t="n">
        <v>0.672999999999995</v>
      </c>
    </row>
    <row r="305" customFormat="false" ht="13.8" hidden="false" customHeight="false" outlineLevel="0" collapsed="false">
      <c r="A305" s="8" t="n">
        <v>48.7109343081389</v>
      </c>
      <c r="B305" s="8" t="n">
        <v>0.186</v>
      </c>
      <c r="C305" s="9" t="n">
        <v>48.499</v>
      </c>
      <c r="D305" s="9" t="n">
        <v>43.759</v>
      </c>
      <c r="E305" s="9" t="n">
        <v>0.741999999999997</v>
      </c>
    </row>
    <row r="306" customFormat="false" ht="13.8" hidden="false" customHeight="false" outlineLevel="0" collapsed="false">
      <c r="A306" s="8" t="n">
        <v>48.872228792603</v>
      </c>
      <c r="B306" s="8" t="n">
        <v>0.186</v>
      </c>
      <c r="C306" s="9" t="n">
        <v>48.66</v>
      </c>
      <c r="D306" s="9" t="n">
        <v>43.877</v>
      </c>
      <c r="E306" s="9" t="n">
        <v>0.859999999999999</v>
      </c>
    </row>
    <row r="307" customFormat="false" ht="13.8" hidden="false" customHeight="false" outlineLevel="0" collapsed="false">
      <c r="A307" s="8" t="n">
        <v>49.033523277067</v>
      </c>
      <c r="B307" s="8" t="n">
        <v>0.174</v>
      </c>
      <c r="C307" s="9" t="n">
        <v>48.82</v>
      </c>
      <c r="D307" s="9" t="n">
        <v>44.002</v>
      </c>
      <c r="E307" s="9" t="n">
        <v>0.984999999999999</v>
      </c>
    </row>
    <row r="308" customFormat="false" ht="13.8" hidden="false" customHeight="false" outlineLevel="0" collapsed="false">
      <c r="A308" s="8" t="n">
        <v>49.194817761531</v>
      </c>
      <c r="B308" s="8" t="n">
        <v>0.244</v>
      </c>
      <c r="C308" s="9" t="n">
        <v>48.981</v>
      </c>
      <c r="D308" s="9" t="n">
        <v>44.134</v>
      </c>
      <c r="E308" s="9" t="n">
        <v>1.117</v>
      </c>
    </row>
    <row r="309" customFormat="false" ht="13.8" hidden="false" customHeight="false" outlineLevel="0" collapsed="false">
      <c r="A309" s="8" t="n">
        <v>49.3561122459951</v>
      </c>
      <c r="B309" s="8" t="n">
        <v>0.225</v>
      </c>
      <c r="C309" s="9" t="n">
        <v>49.141</v>
      </c>
      <c r="D309" s="9" t="n">
        <v>44.29</v>
      </c>
      <c r="E309" s="9" t="n">
        <v>1.273</v>
      </c>
    </row>
    <row r="310" customFormat="false" ht="13.8" hidden="false" customHeight="false" outlineLevel="0" collapsed="false">
      <c r="A310" s="8" t="n">
        <v>49.5174067304591</v>
      </c>
      <c r="B310" s="8" t="n">
        <v>0.188</v>
      </c>
      <c r="C310" s="9" t="n">
        <v>49.302</v>
      </c>
      <c r="D310" s="9" t="n">
        <v>44.447</v>
      </c>
      <c r="E310" s="9" t="n">
        <v>1.43</v>
      </c>
    </row>
    <row r="311" customFormat="false" ht="13.8" hidden="false" customHeight="false" outlineLevel="0" collapsed="false">
      <c r="A311" s="8" t="n">
        <v>49.6787012149231</v>
      </c>
      <c r="B311" s="8" t="n">
        <v>0.197</v>
      </c>
      <c r="C311" s="9" t="n">
        <v>49.463</v>
      </c>
      <c r="D311" s="9" t="n">
        <v>44.644</v>
      </c>
      <c r="E311" s="9" t="n">
        <v>1.627</v>
      </c>
    </row>
    <row r="312" customFormat="false" ht="13.8" hidden="false" customHeight="false" outlineLevel="0" collapsed="false">
      <c r="A312" s="8" t="n">
        <v>49.8399956993872</v>
      </c>
      <c r="B312" s="8" t="n">
        <v>0.199</v>
      </c>
      <c r="C312" s="9" t="n">
        <v>49.623</v>
      </c>
      <c r="D312" s="9" t="n">
        <v>44.787</v>
      </c>
      <c r="E312" s="9" t="n">
        <v>1.77</v>
      </c>
    </row>
    <row r="313" customFormat="false" ht="13.8" hidden="false" customHeight="false" outlineLevel="0" collapsed="false">
      <c r="A313" s="8" t="n">
        <v>50.0012901838512</v>
      </c>
      <c r="B313" s="8" t="n">
        <v>0.156</v>
      </c>
      <c r="C313" s="9" t="n">
        <v>49.784</v>
      </c>
      <c r="D313" s="9" t="n">
        <v>45.008</v>
      </c>
      <c r="E313" s="9" t="n">
        <v>1.991</v>
      </c>
    </row>
    <row r="314" customFormat="false" ht="13.8" hidden="false" customHeight="false" outlineLevel="0" collapsed="false">
      <c r="A314" s="8" t="n">
        <v>50.1625846683152</v>
      </c>
      <c r="B314" s="8" t="n">
        <v>0.195</v>
      </c>
      <c r="C314" s="9" t="n">
        <v>49.944</v>
      </c>
      <c r="D314" s="9" t="n">
        <v>45.173</v>
      </c>
      <c r="E314" s="9" t="n">
        <v>2.156</v>
      </c>
    </row>
    <row r="315" customFormat="false" ht="13.8" hidden="false" customHeight="false" outlineLevel="0" collapsed="false">
      <c r="A315" s="8" t="n">
        <v>50.3238791527793</v>
      </c>
      <c r="B315" s="8" t="n">
        <v>0.153</v>
      </c>
      <c r="C315" s="9" t="n">
        <v>50.105</v>
      </c>
      <c r="D315" s="9" t="n">
        <v>45.404</v>
      </c>
      <c r="E315" s="9" t="n">
        <v>2.387</v>
      </c>
    </row>
    <row r="316" customFormat="false" ht="13.8" hidden="false" customHeight="false" outlineLevel="0" collapsed="false">
      <c r="A316" s="8" t="n">
        <v>50.4851736372433</v>
      </c>
      <c r="B316" s="8" t="n">
        <v>0.209</v>
      </c>
      <c r="C316" s="9" t="n">
        <v>50.266</v>
      </c>
      <c r="D316" s="9" t="n">
        <v>45.591</v>
      </c>
      <c r="E316" s="9" t="n">
        <v>2.574</v>
      </c>
    </row>
    <row r="317" customFormat="false" ht="13.8" hidden="false" customHeight="false" outlineLevel="0" collapsed="false">
      <c r="A317" s="8" t="n">
        <v>50.6464681217073</v>
      </c>
      <c r="B317" s="8" t="n">
        <v>0.232</v>
      </c>
      <c r="C317" s="9" t="n">
        <v>50.426</v>
      </c>
      <c r="D317" s="9" t="n">
        <v>45.859</v>
      </c>
      <c r="E317" s="9" t="n">
        <v>2.842</v>
      </c>
    </row>
    <row r="318" customFormat="false" ht="13.8" hidden="false" customHeight="false" outlineLevel="0" collapsed="false">
      <c r="A318" s="8" t="n">
        <v>50.8077626061714</v>
      </c>
      <c r="B318" s="8" t="n">
        <v>0.221</v>
      </c>
      <c r="C318" s="9" t="n">
        <v>50.587</v>
      </c>
      <c r="D318" s="9" t="n">
        <v>46.115</v>
      </c>
      <c r="E318" s="9" t="n">
        <v>3.098</v>
      </c>
    </row>
    <row r="319" customFormat="false" ht="13.8" hidden="false" customHeight="false" outlineLevel="0" collapsed="false">
      <c r="A319" s="8" t="n">
        <v>50.9690570906354</v>
      </c>
      <c r="B319" s="8" t="n">
        <v>0.211</v>
      </c>
      <c r="C319" s="9" t="n">
        <v>50.747</v>
      </c>
      <c r="D319" s="9" t="n">
        <v>46.417</v>
      </c>
      <c r="E319" s="9" t="n">
        <v>3.4</v>
      </c>
    </row>
    <row r="320" customFormat="false" ht="13.8" hidden="false" customHeight="false" outlineLevel="0" collapsed="false">
      <c r="A320" s="8" t="n">
        <v>51.1303515750995</v>
      </c>
      <c r="B320" s="8" t="n">
        <v>0.178</v>
      </c>
      <c r="C320" s="9" t="n">
        <v>50.908</v>
      </c>
      <c r="D320" s="9" t="n">
        <v>46.785</v>
      </c>
      <c r="E320" s="9" t="n">
        <v>3.76799999999999</v>
      </c>
    </row>
    <row r="321" customFormat="false" ht="13.8" hidden="false" customHeight="false" outlineLevel="0" collapsed="false">
      <c r="A321" s="8" t="n">
        <v>51.2916460595635</v>
      </c>
      <c r="B321" s="8" t="n">
        <v>0.243</v>
      </c>
      <c r="C321" s="9" t="n">
        <v>51.069</v>
      </c>
      <c r="D321" s="9" t="n">
        <v>47.118</v>
      </c>
      <c r="E321" s="9" t="n">
        <v>4.101</v>
      </c>
    </row>
    <row r="322" customFormat="false" ht="13.8" hidden="false" customHeight="false" outlineLevel="0" collapsed="false">
      <c r="A322" s="8" t="n">
        <v>51.4529405440275</v>
      </c>
      <c r="B322" s="8" t="n">
        <v>0.199</v>
      </c>
      <c r="C322" s="9" t="n">
        <v>51.229</v>
      </c>
      <c r="D322" s="9" t="n">
        <v>47.586</v>
      </c>
      <c r="E322" s="9" t="n">
        <v>4.569</v>
      </c>
    </row>
    <row r="323" customFormat="false" ht="13.8" hidden="false" customHeight="false" outlineLevel="0" collapsed="false">
      <c r="A323" s="8" t="n">
        <v>51.6142350284916</v>
      </c>
      <c r="B323" s="8" t="n">
        <v>0.317</v>
      </c>
      <c r="C323" s="9" t="n">
        <v>51.39</v>
      </c>
      <c r="D323" s="9" t="n">
        <v>47.963</v>
      </c>
      <c r="E323" s="9" t="n">
        <v>4.946</v>
      </c>
    </row>
    <row r="324" customFormat="false" ht="13.8" hidden="false" customHeight="false" outlineLevel="0" collapsed="false">
      <c r="A324" s="8" t="n">
        <v>51.7755295129556</v>
      </c>
      <c r="B324" s="8" t="n">
        <v>0.33</v>
      </c>
      <c r="C324" s="9" t="n">
        <v>51.55</v>
      </c>
      <c r="D324" s="9" t="n">
        <v>48.495</v>
      </c>
      <c r="E324" s="9" t="n">
        <v>5.47799999999999</v>
      </c>
    </row>
    <row r="325" customFormat="false" ht="13.8" hidden="false" customHeight="false" outlineLevel="0" collapsed="false">
      <c r="A325" s="8" t="n">
        <v>51.9368239974196</v>
      </c>
      <c r="B325" s="8" t="n">
        <v>0.278</v>
      </c>
      <c r="C325" s="9" t="n">
        <v>51.711</v>
      </c>
      <c r="D325" s="9" t="n">
        <v>48.845</v>
      </c>
      <c r="E325" s="9" t="n">
        <v>5.828</v>
      </c>
    </row>
    <row r="326" customFormat="false" ht="13.8" hidden="false" customHeight="false" outlineLevel="0" collapsed="false">
      <c r="A326" s="8" t="n">
        <v>52.0981184818837</v>
      </c>
      <c r="B326" s="8" t="n">
        <v>0.302</v>
      </c>
      <c r="C326" s="9" t="n">
        <v>51.872</v>
      </c>
      <c r="D326" s="9" t="n">
        <v>49.419</v>
      </c>
      <c r="E326" s="9" t="n">
        <v>6.40199999999999</v>
      </c>
    </row>
    <row r="327" customFormat="false" ht="13.8" hidden="false" customHeight="false" outlineLevel="0" collapsed="false">
      <c r="A327" s="8" t="n">
        <v>52.2594129663477</v>
      </c>
      <c r="B327" s="8" t="n">
        <v>0.335</v>
      </c>
      <c r="C327" s="9" t="n">
        <v>52.032</v>
      </c>
      <c r="D327" s="9" t="n">
        <v>49.828</v>
      </c>
      <c r="E327" s="9" t="n">
        <v>6.811</v>
      </c>
    </row>
    <row r="328" customFormat="false" ht="13.8" hidden="false" customHeight="false" outlineLevel="0" collapsed="false">
      <c r="A328" s="8" t="n">
        <v>52.4207074508117</v>
      </c>
      <c r="B328" s="8" t="n">
        <v>0.331</v>
      </c>
      <c r="C328" s="9" t="n">
        <v>52.193</v>
      </c>
      <c r="D328" s="9" t="n">
        <v>50.344</v>
      </c>
      <c r="E328" s="9" t="n">
        <v>7.327</v>
      </c>
    </row>
    <row r="329" customFormat="false" ht="13.8" hidden="false" customHeight="false" outlineLevel="0" collapsed="false">
      <c r="A329" s="8" t="n">
        <v>52.5820019352758</v>
      </c>
      <c r="B329" s="8" t="n">
        <v>0.282</v>
      </c>
      <c r="C329" s="9" t="n">
        <v>52.353</v>
      </c>
      <c r="D329" s="9" t="n">
        <v>50.737</v>
      </c>
      <c r="E329" s="9" t="n">
        <v>7.72</v>
      </c>
    </row>
    <row r="330" customFormat="false" ht="13.8" hidden="false" customHeight="false" outlineLevel="0" collapsed="false">
      <c r="A330" s="8" t="n">
        <v>52.7432964197398</v>
      </c>
      <c r="B330" s="8" t="n">
        <v>0.347</v>
      </c>
      <c r="C330" s="9" t="n">
        <v>52.514</v>
      </c>
      <c r="D330" s="9" t="n">
        <v>51.17</v>
      </c>
      <c r="E330" s="9" t="n">
        <v>8.153</v>
      </c>
    </row>
    <row r="331" customFormat="false" ht="13.8" hidden="false" customHeight="false" outlineLevel="0" collapsed="false">
      <c r="A331" s="8" t="n">
        <v>52.9045909042039</v>
      </c>
      <c r="B331" s="8" t="n">
        <v>0.304</v>
      </c>
      <c r="C331" s="9" t="n">
        <v>52.675</v>
      </c>
      <c r="D331" s="9" t="n">
        <v>51.554</v>
      </c>
      <c r="E331" s="9" t="n">
        <v>8.537</v>
      </c>
    </row>
    <row r="332" customFormat="false" ht="13.8" hidden="false" customHeight="false" outlineLevel="0" collapsed="false">
      <c r="A332" s="8" t="n">
        <v>53.0658853886679</v>
      </c>
      <c r="B332" s="8" t="n">
        <v>0.387</v>
      </c>
      <c r="C332" s="9" t="n">
        <v>52.835</v>
      </c>
      <c r="D332" s="9" t="n">
        <v>51.897</v>
      </c>
      <c r="E332" s="9" t="n">
        <v>8.88</v>
      </c>
    </row>
    <row r="333" customFormat="false" ht="13.8" hidden="false" customHeight="false" outlineLevel="0" collapsed="false">
      <c r="A333" s="8" t="n">
        <v>53.2271798731319</v>
      </c>
      <c r="B333" s="8" t="n">
        <v>0.319</v>
      </c>
      <c r="C333" s="9" t="n">
        <v>52.996</v>
      </c>
      <c r="D333" s="9" t="n">
        <v>52.185</v>
      </c>
      <c r="E333" s="9" t="n">
        <v>9.168</v>
      </c>
    </row>
    <row r="334" customFormat="false" ht="13.8" hidden="false" customHeight="false" outlineLevel="0" collapsed="false">
      <c r="A334" s="8" t="n">
        <v>53.388474357596</v>
      </c>
      <c r="B334" s="8" t="n">
        <v>0.34</v>
      </c>
      <c r="C334" s="9" t="n">
        <v>53.156</v>
      </c>
      <c r="D334" s="9" t="n">
        <v>52.44</v>
      </c>
      <c r="E334" s="9" t="n">
        <v>9.423</v>
      </c>
    </row>
    <row r="335" customFormat="false" ht="13.8" hidden="false" customHeight="false" outlineLevel="0" collapsed="false">
      <c r="A335" s="8" t="n">
        <v>53.54976884206</v>
      </c>
      <c r="B335" s="8" t="n">
        <v>0.353</v>
      </c>
      <c r="C335" s="9" t="n">
        <v>53.317</v>
      </c>
      <c r="D335" s="9" t="n">
        <v>52.625</v>
      </c>
      <c r="E335" s="9" t="n">
        <v>9.608</v>
      </c>
    </row>
    <row r="336" customFormat="false" ht="13.8" hidden="false" customHeight="false" outlineLevel="0" collapsed="false">
      <c r="A336" s="8" t="n">
        <v>53.711063326524</v>
      </c>
      <c r="B336" s="8" t="n">
        <v>0.381</v>
      </c>
      <c r="C336" s="9" t="n">
        <v>53.477</v>
      </c>
      <c r="D336" s="9" t="n">
        <v>52.808</v>
      </c>
      <c r="E336" s="9" t="n">
        <v>9.791</v>
      </c>
    </row>
    <row r="337" customFormat="false" ht="13.8" hidden="false" customHeight="false" outlineLevel="0" collapsed="false">
      <c r="A337" s="8" t="n">
        <v>53.8723578109881</v>
      </c>
      <c r="B337" s="8" t="n">
        <v>0.389</v>
      </c>
      <c r="C337" s="9" t="n">
        <v>53.638</v>
      </c>
      <c r="D337" s="9" t="n">
        <v>52.894</v>
      </c>
      <c r="E337" s="9" t="n">
        <v>9.877</v>
      </c>
    </row>
    <row r="338" customFormat="false" ht="13.8" hidden="false" customHeight="false" outlineLevel="0" collapsed="false">
      <c r="A338" s="8" t="n">
        <v>54.0336522954521</v>
      </c>
      <c r="B338" s="8" t="n">
        <v>0.355</v>
      </c>
      <c r="C338" s="9" t="n">
        <v>53.799</v>
      </c>
      <c r="D338" s="9" t="n">
        <v>52.942</v>
      </c>
      <c r="E338" s="9" t="n">
        <v>9.925</v>
      </c>
    </row>
    <row r="339" customFormat="false" ht="13.8" hidden="false" customHeight="false" outlineLevel="0" collapsed="false">
      <c r="A339" s="8" t="n">
        <v>54.1949467799161</v>
      </c>
      <c r="B339" s="8" t="n">
        <v>0.403</v>
      </c>
      <c r="C339" s="9" t="n">
        <v>53.959</v>
      </c>
      <c r="D339" s="9" t="n">
        <v>52.996</v>
      </c>
      <c r="E339" s="9" t="n">
        <v>9.979</v>
      </c>
    </row>
    <row r="340" customFormat="false" ht="13.8" hidden="false" customHeight="false" outlineLevel="0" collapsed="false">
      <c r="A340" s="8" t="n">
        <v>54.3562412643802</v>
      </c>
      <c r="B340" s="8" t="n">
        <v>0.356</v>
      </c>
      <c r="C340" s="9" t="n">
        <v>54.12</v>
      </c>
      <c r="D340" s="9" t="n">
        <v>52.918</v>
      </c>
      <c r="E340" s="9" t="n">
        <v>9.901</v>
      </c>
    </row>
    <row r="341" customFormat="false" ht="13.8" hidden="false" customHeight="false" outlineLevel="0" collapsed="false">
      <c r="A341" s="8" t="n">
        <v>54.5175357488442</v>
      </c>
      <c r="B341" s="8" t="n">
        <v>0.445</v>
      </c>
      <c r="C341" s="9" t="n">
        <v>54.28</v>
      </c>
      <c r="D341" s="9" t="n">
        <v>52.949</v>
      </c>
      <c r="E341" s="9" t="n">
        <v>9.932</v>
      </c>
    </row>
    <row r="342" customFormat="false" ht="13.8" hidden="false" customHeight="false" outlineLevel="0" collapsed="false">
      <c r="A342" s="8" t="n">
        <v>54.6788302333083</v>
      </c>
      <c r="B342" s="8" t="n">
        <v>0.354</v>
      </c>
      <c r="C342" s="9" t="n">
        <v>54.441</v>
      </c>
      <c r="D342" s="9" t="n">
        <v>52.695</v>
      </c>
      <c r="E342" s="9" t="n">
        <v>9.678</v>
      </c>
    </row>
    <row r="343" customFormat="false" ht="13.8" hidden="false" customHeight="false" outlineLevel="0" collapsed="false">
      <c r="A343" s="8" t="n">
        <v>54.8401247177723</v>
      </c>
      <c r="B343" s="8" t="n">
        <v>0.39</v>
      </c>
      <c r="C343" s="9" t="n">
        <v>54.602</v>
      </c>
      <c r="D343" s="9" t="n">
        <v>52.756</v>
      </c>
      <c r="E343" s="9" t="n">
        <v>9.739</v>
      </c>
    </row>
    <row r="344" customFormat="false" ht="13.8" hidden="false" customHeight="false" outlineLevel="0" collapsed="false">
      <c r="A344" s="8" t="n">
        <v>55.0014192022363</v>
      </c>
      <c r="B344" s="8" t="n">
        <v>0.374</v>
      </c>
      <c r="C344" s="9" t="n">
        <v>54.762</v>
      </c>
      <c r="D344" s="9" t="n">
        <v>52.402</v>
      </c>
      <c r="E344" s="9" t="n">
        <v>9.385</v>
      </c>
    </row>
    <row r="345" customFormat="false" ht="13.8" hidden="false" customHeight="false" outlineLevel="0" collapsed="false">
      <c r="A345" s="8" t="n">
        <v>55.1627136867004</v>
      </c>
      <c r="B345" s="8" t="n">
        <v>0.269</v>
      </c>
      <c r="C345" s="9" t="n">
        <v>54.923</v>
      </c>
      <c r="D345" s="9" t="n">
        <v>52.362</v>
      </c>
      <c r="E345" s="9" t="n">
        <v>9.345</v>
      </c>
    </row>
    <row r="346" customFormat="false" ht="13.8" hidden="false" customHeight="false" outlineLevel="0" collapsed="false">
      <c r="A346" s="8" t="n">
        <v>55.3240081711644</v>
      </c>
      <c r="B346" s="8" t="n">
        <v>0.353</v>
      </c>
      <c r="C346" s="9" t="n">
        <v>55.083</v>
      </c>
      <c r="D346" s="9" t="n">
        <v>52.03</v>
      </c>
      <c r="E346" s="9" t="n">
        <v>9.013</v>
      </c>
    </row>
    <row r="347" customFormat="false" ht="13.8" hidden="false" customHeight="false" outlineLevel="0" collapsed="false">
      <c r="A347" s="8" t="n">
        <v>55.4853026556284</v>
      </c>
      <c r="B347" s="8" t="n">
        <v>0.302</v>
      </c>
      <c r="C347" s="9" t="n">
        <v>55.244</v>
      </c>
      <c r="D347" s="9" t="n">
        <v>51.955</v>
      </c>
      <c r="E347" s="9" t="n">
        <v>8.938</v>
      </c>
    </row>
    <row r="348" customFormat="false" ht="13.8" hidden="false" customHeight="false" outlineLevel="0" collapsed="false">
      <c r="A348" s="8" t="n">
        <v>55.6465971400925</v>
      </c>
      <c r="B348" s="8" t="n">
        <v>0.359</v>
      </c>
      <c r="C348" s="9" t="n">
        <v>55.405</v>
      </c>
      <c r="D348" s="9" t="n">
        <v>51.622</v>
      </c>
      <c r="E348" s="9" t="n">
        <v>8.605</v>
      </c>
    </row>
    <row r="349" customFormat="false" ht="13.8" hidden="false" customHeight="false" outlineLevel="0" collapsed="false">
      <c r="A349" s="8" t="n">
        <v>55.8078916245565</v>
      </c>
      <c r="B349" s="8" t="n">
        <v>0.378</v>
      </c>
      <c r="C349" s="9" t="n">
        <v>55.565</v>
      </c>
      <c r="D349" s="9" t="n">
        <v>51.452</v>
      </c>
      <c r="E349" s="9" t="n">
        <v>8.435</v>
      </c>
    </row>
    <row r="350" customFormat="false" ht="13.8" hidden="false" customHeight="false" outlineLevel="0" collapsed="false">
      <c r="A350" s="8" t="n">
        <v>55.9691861090205</v>
      </c>
      <c r="B350" s="8" t="n">
        <v>0.304</v>
      </c>
      <c r="C350" s="9" t="n">
        <v>55.726</v>
      </c>
      <c r="D350" s="9" t="n">
        <v>51.159</v>
      </c>
      <c r="E350" s="9" t="n">
        <v>8.142</v>
      </c>
    </row>
    <row r="351" customFormat="false" ht="13.8" hidden="false" customHeight="false" outlineLevel="0" collapsed="false">
      <c r="A351" s="8" t="n">
        <v>56.1304805934846</v>
      </c>
      <c r="B351" s="8" t="n">
        <v>0.333</v>
      </c>
      <c r="C351" s="9" t="n">
        <v>55.886</v>
      </c>
      <c r="D351" s="9" t="n">
        <v>50.806</v>
      </c>
      <c r="E351" s="9" t="n">
        <v>7.78899999999999</v>
      </c>
    </row>
    <row r="352" customFormat="false" ht="13.8" hidden="false" customHeight="false" outlineLevel="0" collapsed="false">
      <c r="A352" s="8" t="n">
        <v>56.2917750779486</v>
      </c>
      <c r="B352" s="8" t="n">
        <v>0.379</v>
      </c>
      <c r="C352" s="9" t="n">
        <v>56.047</v>
      </c>
      <c r="D352" s="9" t="n">
        <v>50.694</v>
      </c>
      <c r="E352" s="9" t="n">
        <v>7.677</v>
      </c>
    </row>
    <row r="353" customFormat="false" ht="13.8" hidden="false" customHeight="false" outlineLevel="0" collapsed="false">
      <c r="A353" s="8" t="n">
        <v>56.4530695624126</v>
      </c>
      <c r="B353" s="8" t="n">
        <v>0.394</v>
      </c>
      <c r="C353" s="9" t="n">
        <v>56.208</v>
      </c>
      <c r="D353" s="9" t="n">
        <v>50.234</v>
      </c>
      <c r="E353" s="9" t="n">
        <v>7.217</v>
      </c>
    </row>
    <row r="354" customFormat="false" ht="13.8" hidden="false" customHeight="false" outlineLevel="0" collapsed="false">
      <c r="A354" s="8" t="n">
        <v>56.6143640468767</v>
      </c>
      <c r="B354" s="8" t="n">
        <v>0.356</v>
      </c>
      <c r="C354" s="9" t="n">
        <v>56.368</v>
      </c>
      <c r="D354" s="9" t="n">
        <v>50.138</v>
      </c>
      <c r="E354" s="9" t="n">
        <v>7.121</v>
      </c>
    </row>
    <row r="355" customFormat="false" ht="13.8" hidden="false" customHeight="false" outlineLevel="0" collapsed="false">
      <c r="A355" s="8" t="n">
        <v>56.7756585313407</v>
      </c>
      <c r="B355" s="8" t="n">
        <v>0.383</v>
      </c>
      <c r="C355" s="9" t="n">
        <v>56.529</v>
      </c>
      <c r="D355" s="9" t="n">
        <v>49.639</v>
      </c>
      <c r="E355" s="9" t="n">
        <v>6.622</v>
      </c>
    </row>
    <row r="356" customFormat="false" ht="13.8" hidden="false" customHeight="false" outlineLevel="0" collapsed="false">
      <c r="A356" s="8" t="n">
        <v>56.9369530158048</v>
      </c>
      <c r="B356" s="8" t="n">
        <v>0.355</v>
      </c>
      <c r="C356" s="9" t="n">
        <v>56.689</v>
      </c>
      <c r="D356" s="9" t="n">
        <v>49.58</v>
      </c>
      <c r="E356" s="9" t="n">
        <v>6.563</v>
      </c>
    </row>
    <row r="357" customFormat="false" ht="13.8" hidden="false" customHeight="false" outlineLevel="0" collapsed="false">
      <c r="A357" s="8" t="n">
        <v>57.0982475002688</v>
      </c>
      <c r="B357" s="8" t="n">
        <v>0.435</v>
      </c>
      <c r="C357" s="9" t="n">
        <v>56.85</v>
      </c>
      <c r="D357" s="9" t="n">
        <v>49.087</v>
      </c>
      <c r="E357" s="9" t="n">
        <v>6.07</v>
      </c>
    </row>
    <row r="358" customFormat="false" ht="13.8" hidden="false" customHeight="false" outlineLevel="0" collapsed="false">
      <c r="A358" s="8" t="n">
        <v>57.2595419847328</v>
      </c>
      <c r="B358" s="8" t="n">
        <v>0.371</v>
      </c>
      <c r="C358" s="9" t="n">
        <v>57.011</v>
      </c>
      <c r="D358" s="9" t="n">
        <v>48.975</v>
      </c>
      <c r="E358" s="9" t="n">
        <v>5.958</v>
      </c>
    </row>
    <row r="359" customFormat="false" ht="13.8" hidden="false" customHeight="false" outlineLevel="0" collapsed="false">
      <c r="A359" s="8" t="n">
        <v>57.4208364691969</v>
      </c>
      <c r="B359" s="8" t="n">
        <v>0.403</v>
      </c>
      <c r="C359" s="9" t="n">
        <v>57.171</v>
      </c>
      <c r="D359" s="9" t="n">
        <v>48.585</v>
      </c>
      <c r="E359" s="9" t="n">
        <v>5.568</v>
      </c>
    </row>
    <row r="360" customFormat="false" ht="13.8" hidden="false" customHeight="false" outlineLevel="0" collapsed="false">
      <c r="A360" s="8" t="n">
        <v>57.5821309536609</v>
      </c>
      <c r="B360" s="8" t="n">
        <v>0.413</v>
      </c>
      <c r="C360" s="9" t="n">
        <v>57.332</v>
      </c>
      <c r="D360" s="9" t="n">
        <v>48.434</v>
      </c>
      <c r="E360" s="9" t="n">
        <v>5.41699999999999</v>
      </c>
    </row>
    <row r="361" customFormat="false" ht="13.8" hidden="false" customHeight="false" outlineLevel="0" collapsed="false">
      <c r="A361" s="8" t="n">
        <v>57.7434254381249</v>
      </c>
      <c r="B361" s="8" t="n">
        <v>0.466</v>
      </c>
      <c r="C361" s="9" t="n">
        <v>57.492</v>
      </c>
      <c r="D361" s="9" t="n">
        <v>48.176</v>
      </c>
      <c r="E361" s="9" t="n">
        <v>5.159</v>
      </c>
    </row>
    <row r="362" customFormat="false" ht="13.8" hidden="false" customHeight="false" outlineLevel="0" collapsed="false">
      <c r="A362" s="8" t="n">
        <v>57.904719922589</v>
      </c>
      <c r="B362" s="8" t="n">
        <v>0.443</v>
      </c>
      <c r="C362" s="9" t="n">
        <v>57.653</v>
      </c>
      <c r="D362" s="9" t="n">
        <v>47.881</v>
      </c>
      <c r="E362" s="9" t="n">
        <v>4.864</v>
      </c>
    </row>
    <row r="363" customFormat="false" ht="13.8" hidden="false" customHeight="false" outlineLevel="0" collapsed="false">
      <c r="A363" s="8" t="n">
        <v>58.066014407053</v>
      </c>
      <c r="B363" s="8" t="n">
        <v>0.466</v>
      </c>
      <c r="C363" s="9" t="n">
        <v>57.814</v>
      </c>
      <c r="D363" s="9" t="n">
        <v>47.765</v>
      </c>
      <c r="E363" s="9" t="n">
        <v>4.748</v>
      </c>
    </row>
    <row r="364" customFormat="false" ht="13.8" hidden="false" customHeight="false" outlineLevel="0" collapsed="false">
      <c r="A364" s="8" t="n">
        <v>58.227308891517</v>
      </c>
      <c r="B364" s="8" t="n">
        <v>0.466</v>
      </c>
      <c r="C364" s="9" t="n">
        <v>57.974</v>
      </c>
      <c r="D364" s="9" t="n">
        <v>47.445</v>
      </c>
      <c r="E364" s="9" t="n">
        <v>4.428</v>
      </c>
    </row>
    <row r="365" customFormat="false" ht="13.8" hidden="false" customHeight="false" outlineLevel="0" collapsed="false">
      <c r="A365" s="8" t="n">
        <v>58.3886033759811</v>
      </c>
      <c r="B365" s="8" t="n">
        <v>0.49</v>
      </c>
      <c r="C365" s="9" t="n">
        <v>58.135</v>
      </c>
      <c r="D365" s="9" t="n">
        <v>47.399</v>
      </c>
      <c r="E365" s="9" t="n">
        <v>4.382</v>
      </c>
    </row>
    <row r="366" customFormat="false" ht="13.8" hidden="false" customHeight="false" outlineLevel="0" collapsed="false">
      <c r="A366" s="8" t="n">
        <v>58.5498978604451</v>
      </c>
      <c r="B366" s="8" t="n">
        <v>0.549</v>
      </c>
      <c r="C366" s="9" t="n">
        <v>58.295</v>
      </c>
      <c r="D366" s="9" t="n">
        <v>47.115</v>
      </c>
      <c r="E366" s="9" t="n">
        <v>4.098</v>
      </c>
    </row>
    <row r="367" customFormat="false" ht="13.8" hidden="false" customHeight="false" outlineLevel="0" collapsed="false">
      <c r="A367" s="8" t="n">
        <v>58.7111923449092</v>
      </c>
      <c r="B367" s="8" t="n">
        <v>0.464</v>
      </c>
      <c r="C367" s="9" t="n">
        <v>58.456</v>
      </c>
      <c r="D367" s="9" t="n">
        <v>47.081</v>
      </c>
      <c r="E367" s="9" t="n">
        <v>4.064</v>
      </c>
    </row>
    <row r="368" customFormat="false" ht="13.8" hidden="false" customHeight="false" outlineLevel="0" collapsed="false">
      <c r="A368" s="8" t="n">
        <v>58.8724868293732</v>
      </c>
      <c r="B368" s="8" t="n">
        <v>0.532</v>
      </c>
      <c r="C368" s="9" t="n">
        <v>58.616</v>
      </c>
      <c r="D368" s="9" t="n">
        <v>46.819</v>
      </c>
      <c r="E368" s="9" t="n">
        <v>3.802</v>
      </c>
    </row>
    <row r="369" customFormat="false" ht="13.8" hidden="false" customHeight="false" outlineLevel="0" collapsed="false">
      <c r="A369" s="8" t="n">
        <v>59.0337813138372</v>
      </c>
      <c r="B369" s="8" t="n">
        <v>0.547</v>
      </c>
      <c r="C369" s="9" t="n">
        <v>58.777</v>
      </c>
      <c r="D369" s="9" t="n">
        <v>46.818</v>
      </c>
      <c r="E369" s="9" t="n">
        <v>3.801</v>
      </c>
    </row>
    <row r="370" customFormat="false" ht="13.8" hidden="false" customHeight="false" outlineLevel="0" collapsed="false">
      <c r="A370" s="8" t="n">
        <v>59.1950757983013</v>
      </c>
      <c r="B370" s="8" t="n">
        <v>0.587</v>
      </c>
      <c r="C370" s="9" t="n">
        <v>58.938</v>
      </c>
      <c r="D370" s="9" t="n">
        <v>46.596</v>
      </c>
      <c r="E370" s="9" t="n">
        <v>3.57899999999999</v>
      </c>
    </row>
    <row r="371" customFormat="false" ht="13.8" hidden="false" customHeight="false" outlineLevel="0" collapsed="false">
      <c r="A371" s="8" t="n">
        <v>59.3563702827653</v>
      </c>
      <c r="B371" s="8" t="n">
        <v>0.627</v>
      </c>
      <c r="C371" s="9" t="n">
        <v>59.098</v>
      </c>
      <c r="D371" s="9" t="n">
        <v>46.56</v>
      </c>
      <c r="E371" s="9" t="n">
        <v>3.543</v>
      </c>
    </row>
    <row r="372" customFormat="false" ht="13.8" hidden="false" customHeight="false" outlineLevel="0" collapsed="false">
      <c r="A372" s="8" t="n">
        <v>59.5176647672293</v>
      </c>
      <c r="B372" s="8" t="n">
        <v>0.73</v>
      </c>
      <c r="C372" s="9" t="n">
        <v>59.259</v>
      </c>
      <c r="D372" s="9" t="n">
        <v>46.445</v>
      </c>
      <c r="E372" s="9" t="n">
        <v>3.428</v>
      </c>
    </row>
    <row r="373" customFormat="false" ht="13.8" hidden="false" customHeight="false" outlineLevel="0" collapsed="false">
      <c r="A373" s="8" t="n">
        <v>59.6789592516934</v>
      </c>
      <c r="B373" s="8" t="n">
        <v>0.693</v>
      </c>
      <c r="C373" s="9" t="n">
        <v>59.419</v>
      </c>
      <c r="D373" s="9" t="n">
        <v>46.353</v>
      </c>
      <c r="E373" s="9" t="n">
        <v>3.336</v>
      </c>
    </row>
    <row r="374" customFormat="false" ht="13.8" hidden="false" customHeight="false" outlineLevel="0" collapsed="false">
      <c r="A374" s="8" t="n">
        <v>59.8402537361574</v>
      </c>
      <c r="B374" s="8" t="n">
        <v>0.783</v>
      </c>
      <c r="C374" s="9" t="n">
        <v>59.58</v>
      </c>
      <c r="D374" s="9" t="n">
        <v>46.311</v>
      </c>
      <c r="E374" s="9" t="n">
        <v>3.294</v>
      </c>
    </row>
    <row r="375" customFormat="false" ht="13.8" hidden="false" customHeight="false" outlineLevel="0" collapsed="false">
      <c r="A375" s="8" t="n">
        <v>60.0015482206214</v>
      </c>
      <c r="B375" s="8" t="n">
        <v>0.793</v>
      </c>
      <c r="C375" s="9" t="n">
        <v>59.741</v>
      </c>
      <c r="D375" s="9" t="n">
        <v>46.23</v>
      </c>
      <c r="E375" s="9" t="n">
        <v>3.21299999999999</v>
      </c>
    </row>
    <row r="376" customFormat="false" ht="13.8" hidden="false" customHeight="false" outlineLevel="0" collapsed="false">
      <c r="A376" s="8" t="n">
        <v>60.1628427050855</v>
      </c>
      <c r="B376" s="8" t="n">
        <v>0.788</v>
      </c>
      <c r="C376" s="9" t="n">
        <v>59.901</v>
      </c>
      <c r="D376" s="9" t="n">
        <v>46.221</v>
      </c>
      <c r="E376" s="9" t="n">
        <v>3.20399999999999</v>
      </c>
    </row>
    <row r="377" customFormat="false" ht="13.8" hidden="false" customHeight="false" outlineLevel="0" collapsed="false">
      <c r="A377" s="8" t="n">
        <v>60.3241371895495</v>
      </c>
      <c r="B377" s="8" t="n">
        <v>0.848</v>
      </c>
      <c r="C377" s="9" t="n">
        <v>60.062</v>
      </c>
      <c r="D377" s="9" t="n">
        <v>46.104</v>
      </c>
      <c r="E377" s="9" t="n">
        <v>3.087</v>
      </c>
    </row>
    <row r="378" customFormat="false" ht="13.8" hidden="false" customHeight="false" outlineLevel="0" collapsed="false">
      <c r="A378" s="8" t="n">
        <v>60.4854316740136</v>
      </c>
      <c r="B378" s="8" t="n">
        <v>0.885</v>
      </c>
      <c r="C378" s="9" t="n">
        <v>60.222</v>
      </c>
      <c r="D378" s="9" t="n">
        <v>46.123</v>
      </c>
      <c r="E378" s="9" t="n">
        <v>3.10599999999999</v>
      </c>
    </row>
    <row r="379" customFormat="false" ht="13.8" hidden="false" customHeight="false" outlineLevel="0" collapsed="false">
      <c r="A379" s="8" t="n">
        <v>60.6467261584776</v>
      </c>
      <c r="B379" s="8" t="n">
        <v>1.035</v>
      </c>
      <c r="C379" s="9" t="n">
        <v>60.383</v>
      </c>
      <c r="D379" s="9" t="n">
        <v>46.058</v>
      </c>
      <c r="E379" s="9" t="n">
        <v>3.041</v>
      </c>
    </row>
    <row r="380" customFormat="false" ht="13.8" hidden="false" customHeight="false" outlineLevel="0" collapsed="false">
      <c r="A380" s="8" t="n">
        <v>60.8080206429416</v>
      </c>
      <c r="B380" s="8" t="n">
        <v>1.075</v>
      </c>
      <c r="C380" s="9" t="n">
        <v>60.544</v>
      </c>
      <c r="D380" s="9" t="n">
        <v>46.062</v>
      </c>
      <c r="E380" s="9" t="n">
        <v>3.04499999999999</v>
      </c>
    </row>
    <row r="381" customFormat="false" ht="13.8" hidden="false" customHeight="false" outlineLevel="0" collapsed="false">
      <c r="A381" s="8" t="n">
        <v>60.9693151274057</v>
      </c>
      <c r="B381" s="8" t="n">
        <v>1.109</v>
      </c>
      <c r="C381" s="9" t="n">
        <v>60.704</v>
      </c>
      <c r="D381" s="9" t="n">
        <v>46.022</v>
      </c>
      <c r="E381" s="9" t="n">
        <v>3.005</v>
      </c>
    </row>
    <row r="382" customFormat="false" ht="13.8" hidden="false" customHeight="false" outlineLevel="0" collapsed="false">
      <c r="A382" s="8" t="n">
        <v>61.1306096118697</v>
      </c>
      <c r="B382" s="8" t="n">
        <v>1.107</v>
      </c>
      <c r="C382" s="9" t="n">
        <v>60.865</v>
      </c>
      <c r="D382" s="9" t="n">
        <v>46.019</v>
      </c>
      <c r="E382" s="9" t="n">
        <v>3.002</v>
      </c>
    </row>
    <row r="383" customFormat="false" ht="13.8" hidden="false" customHeight="false" outlineLevel="0" collapsed="false">
      <c r="A383" s="8" t="n">
        <v>61.2919040963337</v>
      </c>
      <c r="B383" s="8" t="n">
        <v>1.155</v>
      </c>
      <c r="C383" s="9" t="n">
        <v>61.025</v>
      </c>
      <c r="D383" s="9" t="n">
        <v>45.996</v>
      </c>
      <c r="E383" s="9" t="n">
        <v>2.979</v>
      </c>
    </row>
    <row r="384" customFormat="false" ht="13.8" hidden="false" customHeight="false" outlineLevel="0" collapsed="false">
      <c r="A384" s="8" t="n">
        <v>61.4531985807978</v>
      </c>
      <c r="B384" s="8" t="n">
        <v>1.214</v>
      </c>
      <c r="C384" s="9" t="n">
        <v>61.186</v>
      </c>
      <c r="D384" s="9" t="n">
        <v>45.986</v>
      </c>
      <c r="E384" s="9" t="n">
        <v>2.96899999999999</v>
      </c>
    </row>
    <row r="385" customFormat="false" ht="13.8" hidden="false" customHeight="false" outlineLevel="0" collapsed="false">
      <c r="A385" s="8" t="n">
        <v>61.6144930652618</v>
      </c>
      <c r="B385" s="8" t="n">
        <v>1.321</v>
      </c>
      <c r="C385" s="9" t="n">
        <v>61.347</v>
      </c>
      <c r="D385" s="9" t="n">
        <v>45.987</v>
      </c>
      <c r="E385" s="9" t="n">
        <v>2.97</v>
      </c>
    </row>
    <row r="386" customFormat="false" ht="13.8" hidden="false" customHeight="false" outlineLevel="0" collapsed="false">
      <c r="A386" s="8" t="n">
        <v>61.7757875497258</v>
      </c>
      <c r="B386" s="8" t="n">
        <v>1.279</v>
      </c>
      <c r="C386" s="9" t="n">
        <v>61.507</v>
      </c>
      <c r="D386" s="9" t="n">
        <v>45.964</v>
      </c>
      <c r="E386" s="9" t="n">
        <v>2.947</v>
      </c>
    </row>
    <row r="387" customFormat="false" ht="13.8" hidden="false" customHeight="false" outlineLevel="0" collapsed="false">
      <c r="A387" s="8" t="n">
        <v>61.9370820341899</v>
      </c>
      <c r="B387" s="8" t="n">
        <v>1.491</v>
      </c>
      <c r="C387" s="9" t="n">
        <v>61.668</v>
      </c>
      <c r="D387" s="9" t="n">
        <v>46.014</v>
      </c>
      <c r="E387" s="9" t="n">
        <v>2.997</v>
      </c>
    </row>
    <row r="388" customFormat="false" ht="13.8" hidden="false" customHeight="false" outlineLevel="0" collapsed="false">
      <c r="A388" s="8" t="n">
        <v>62.0983765186539</v>
      </c>
      <c r="B388" s="8" t="n">
        <v>1.449</v>
      </c>
      <c r="C388" s="9" t="n">
        <v>61.828</v>
      </c>
      <c r="D388" s="9" t="n">
        <v>45.974</v>
      </c>
      <c r="E388" s="9" t="n">
        <v>2.95699999999999</v>
      </c>
    </row>
    <row r="389" customFormat="false" ht="13.8" hidden="false" customHeight="false" outlineLevel="0" collapsed="false">
      <c r="A389" s="8" t="n">
        <v>62.2596710031179</v>
      </c>
      <c r="B389" s="8" t="n">
        <v>1.59</v>
      </c>
      <c r="C389" s="9" t="n">
        <v>61.989</v>
      </c>
      <c r="D389" s="9" t="n">
        <v>46.038</v>
      </c>
      <c r="E389" s="9" t="n">
        <v>3.02099999999999</v>
      </c>
    </row>
    <row r="390" customFormat="false" ht="13.8" hidden="false" customHeight="false" outlineLevel="0" collapsed="false">
      <c r="A390" s="8" t="n">
        <v>62.420965487582</v>
      </c>
      <c r="B390" s="8" t="n">
        <v>1.619</v>
      </c>
      <c r="C390" s="9" t="n">
        <v>62.15</v>
      </c>
      <c r="D390" s="9" t="n">
        <v>45.998</v>
      </c>
      <c r="E390" s="9" t="n">
        <v>2.98099999999999</v>
      </c>
    </row>
    <row r="391" customFormat="false" ht="13.8" hidden="false" customHeight="false" outlineLevel="0" collapsed="false">
      <c r="A391" s="8" t="n">
        <v>62.582259972046</v>
      </c>
      <c r="B391" s="8" t="n">
        <v>1.727</v>
      </c>
      <c r="C391" s="9" t="n">
        <v>62.31</v>
      </c>
      <c r="D391" s="9" t="n">
        <v>46.057</v>
      </c>
      <c r="E391" s="9" t="n">
        <v>3.04</v>
      </c>
    </row>
    <row r="392" customFormat="false" ht="13.8" hidden="false" customHeight="false" outlineLevel="0" collapsed="false">
      <c r="A392" s="8" t="n">
        <v>62.7435544565101</v>
      </c>
      <c r="B392" s="8" t="n">
        <v>1.793</v>
      </c>
      <c r="C392" s="9" t="n">
        <v>62.471</v>
      </c>
      <c r="D392" s="9" t="n">
        <v>46.034</v>
      </c>
      <c r="E392" s="9" t="n">
        <v>3.017</v>
      </c>
    </row>
    <row r="393" customFormat="false" ht="13.8" hidden="false" customHeight="false" outlineLevel="0" collapsed="false">
      <c r="A393" s="8" t="n">
        <v>62.9048489409741</v>
      </c>
      <c r="B393" s="8" t="n">
        <v>1.888</v>
      </c>
      <c r="C393" s="9" t="n">
        <v>62.631</v>
      </c>
      <c r="D393" s="9" t="n">
        <v>46.102</v>
      </c>
      <c r="E393" s="9" t="n">
        <v>3.08499999999999</v>
      </c>
    </row>
    <row r="394" customFormat="false" ht="13.8" hidden="false" customHeight="false" outlineLevel="0" collapsed="false">
      <c r="A394" s="8" t="n">
        <v>63.0661434254381</v>
      </c>
      <c r="B394" s="8" t="n">
        <v>2.031</v>
      </c>
      <c r="C394" s="9" t="n">
        <v>62.792</v>
      </c>
      <c r="D394" s="9" t="n">
        <v>46.108</v>
      </c>
      <c r="E394" s="9" t="n">
        <v>3.09099999999999</v>
      </c>
    </row>
    <row r="395" customFormat="false" ht="13.8" hidden="false" customHeight="false" outlineLevel="0" collapsed="false">
      <c r="A395" s="8" t="n">
        <v>63.2274379099022</v>
      </c>
      <c r="B395" s="8" t="n">
        <v>2.16</v>
      </c>
      <c r="C395" s="9" t="n">
        <v>62.952</v>
      </c>
      <c r="D395" s="9" t="n">
        <v>46.132</v>
      </c>
      <c r="E395" s="9" t="n">
        <v>3.115</v>
      </c>
    </row>
    <row r="396" customFormat="false" ht="13.8" hidden="false" customHeight="false" outlineLevel="0" collapsed="false">
      <c r="A396" s="8" t="n">
        <v>63.3887323943662</v>
      </c>
      <c r="B396" s="8" t="n">
        <v>2.22</v>
      </c>
      <c r="C396" s="9" t="n">
        <v>63.113</v>
      </c>
      <c r="D396" s="9" t="n">
        <v>46.186</v>
      </c>
      <c r="E396" s="9" t="n">
        <v>3.169</v>
      </c>
    </row>
    <row r="397" customFormat="false" ht="13.8" hidden="false" customHeight="false" outlineLevel="0" collapsed="false">
      <c r="A397" s="8" t="n">
        <v>63.5500268788302</v>
      </c>
      <c r="B397" s="8" t="n">
        <v>2.269</v>
      </c>
      <c r="C397" s="9" t="n">
        <v>63.274</v>
      </c>
      <c r="D397" s="9" t="n">
        <v>46.2</v>
      </c>
      <c r="E397" s="9" t="n">
        <v>3.183</v>
      </c>
    </row>
    <row r="398" customFormat="false" ht="13.8" hidden="false" customHeight="false" outlineLevel="0" collapsed="false">
      <c r="A398" s="8" t="n">
        <v>63.7113213632943</v>
      </c>
      <c r="B398" s="8" t="n">
        <v>2.409</v>
      </c>
      <c r="C398" s="9" t="n">
        <v>63.434</v>
      </c>
      <c r="D398" s="9" t="n">
        <v>46.282</v>
      </c>
      <c r="E398" s="9" t="n">
        <v>3.26499999999999</v>
      </c>
    </row>
    <row r="399" customFormat="false" ht="13.8" hidden="false" customHeight="false" outlineLevel="0" collapsed="false">
      <c r="A399" s="8" t="n">
        <v>63.8726158477583</v>
      </c>
      <c r="B399" s="8" t="n">
        <v>2.53</v>
      </c>
      <c r="C399" s="9" t="n">
        <v>63.595</v>
      </c>
      <c r="D399" s="9" t="n">
        <v>46.313</v>
      </c>
      <c r="E399" s="9" t="n">
        <v>3.296</v>
      </c>
    </row>
    <row r="400" customFormat="false" ht="13.8" hidden="false" customHeight="false" outlineLevel="0" collapsed="false">
      <c r="A400" s="8" t="n">
        <v>64.0339103322224</v>
      </c>
      <c r="B400" s="8" t="n">
        <v>2.645</v>
      </c>
      <c r="C400" s="9" t="n">
        <v>63.755</v>
      </c>
      <c r="D400" s="9" t="n">
        <v>46.445</v>
      </c>
      <c r="E400" s="9" t="n">
        <v>3.428</v>
      </c>
    </row>
    <row r="401" customFormat="false" ht="13.8" hidden="false" customHeight="false" outlineLevel="0" collapsed="false">
      <c r="A401" s="8" t="n">
        <v>64.1952048166864</v>
      </c>
      <c r="B401" s="8" t="n">
        <v>2.691</v>
      </c>
      <c r="C401" s="9" t="n">
        <v>63.916</v>
      </c>
      <c r="D401" s="9" t="n">
        <v>46.467</v>
      </c>
      <c r="E401" s="9" t="n">
        <v>3.45</v>
      </c>
    </row>
    <row r="402" customFormat="false" ht="13.8" hidden="false" customHeight="false" outlineLevel="0" collapsed="false">
      <c r="A402" s="8" t="n">
        <v>64.3564993011504</v>
      </c>
      <c r="B402" s="8" t="n">
        <v>2.892</v>
      </c>
      <c r="C402" s="9" t="n">
        <v>64.077</v>
      </c>
      <c r="D402" s="9" t="n">
        <v>46.617</v>
      </c>
      <c r="E402" s="9" t="n">
        <v>3.59999999999999</v>
      </c>
    </row>
    <row r="403" customFormat="false" ht="13.8" hidden="false" customHeight="false" outlineLevel="0" collapsed="false">
      <c r="A403" s="8" t="n">
        <v>64.5177937856145</v>
      </c>
      <c r="B403" s="8" t="n">
        <v>3.086</v>
      </c>
      <c r="C403" s="9" t="n">
        <v>64.237</v>
      </c>
      <c r="D403" s="9" t="n">
        <v>46.695</v>
      </c>
      <c r="E403" s="9" t="n">
        <v>3.678</v>
      </c>
    </row>
    <row r="404" customFormat="false" ht="13.8" hidden="false" customHeight="false" outlineLevel="0" collapsed="false">
      <c r="A404" s="8" t="n">
        <v>64.6790882700785</v>
      </c>
      <c r="B404" s="8" t="n">
        <v>3.11</v>
      </c>
      <c r="C404" s="9" t="n">
        <v>64.398</v>
      </c>
      <c r="D404" s="9" t="n">
        <v>46.873</v>
      </c>
      <c r="E404" s="9" t="n">
        <v>3.85599999999999</v>
      </c>
    </row>
    <row r="405" customFormat="false" ht="13.8" hidden="false" customHeight="false" outlineLevel="0" collapsed="false">
      <c r="A405" s="8" t="n">
        <v>64.8403827545425</v>
      </c>
      <c r="B405" s="8" t="n">
        <v>3.324</v>
      </c>
      <c r="C405" s="9" t="n">
        <v>64.558</v>
      </c>
      <c r="D405" s="9" t="n">
        <v>47.051</v>
      </c>
      <c r="E405" s="9" t="n">
        <v>4.034</v>
      </c>
    </row>
    <row r="406" customFormat="false" ht="13.8" hidden="false" customHeight="false" outlineLevel="0" collapsed="false">
      <c r="A406" s="8" t="n">
        <v>65.0016772390066</v>
      </c>
      <c r="B406" s="8" t="n">
        <v>3.48</v>
      </c>
      <c r="C406" s="9" t="n">
        <v>64.719</v>
      </c>
      <c r="D406" s="9" t="n">
        <v>47.251</v>
      </c>
      <c r="E406" s="9" t="n">
        <v>4.234</v>
      </c>
    </row>
    <row r="407" customFormat="false" ht="13.8" hidden="false" customHeight="false" outlineLevel="0" collapsed="false">
      <c r="A407" s="8" t="n">
        <v>65.1629717234706</v>
      </c>
      <c r="B407" s="8" t="n">
        <v>3.546</v>
      </c>
      <c r="C407" s="9" t="n">
        <v>64.88</v>
      </c>
      <c r="D407" s="9" t="n">
        <v>47.542</v>
      </c>
      <c r="E407" s="9" t="n">
        <v>4.525</v>
      </c>
    </row>
    <row r="408" customFormat="false" ht="13.8" hidden="false" customHeight="false" outlineLevel="0" collapsed="false">
      <c r="A408" s="8" t="n">
        <v>65.3242662079346</v>
      </c>
      <c r="B408" s="8" t="n">
        <v>3.78</v>
      </c>
      <c r="C408" s="9" t="n">
        <v>65.04</v>
      </c>
      <c r="D408" s="9" t="n">
        <v>47.806</v>
      </c>
      <c r="E408" s="9" t="n">
        <v>4.78899999999999</v>
      </c>
    </row>
    <row r="409" customFormat="false" ht="13.8" hidden="false" customHeight="false" outlineLevel="0" collapsed="false">
      <c r="A409" s="8" t="n">
        <v>65.4855606923987</v>
      </c>
      <c r="B409" s="8" t="n">
        <v>3.933</v>
      </c>
      <c r="C409" s="9" t="n">
        <v>65.201</v>
      </c>
      <c r="D409" s="9" t="n">
        <v>48.263</v>
      </c>
      <c r="E409" s="9" t="n">
        <v>5.246</v>
      </c>
    </row>
    <row r="410" customFormat="false" ht="13.8" hidden="false" customHeight="false" outlineLevel="0" collapsed="false">
      <c r="A410" s="8" t="n">
        <v>65.6468551768627</v>
      </c>
      <c r="B410" s="8" t="n">
        <v>4.059</v>
      </c>
      <c r="C410" s="9" t="n">
        <v>65.361</v>
      </c>
      <c r="D410" s="9" t="n">
        <v>48.681</v>
      </c>
      <c r="E410" s="9" t="n">
        <v>5.66399999999999</v>
      </c>
    </row>
    <row r="411" customFormat="false" ht="13.8" hidden="false" customHeight="false" outlineLevel="0" collapsed="false">
      <c r="A411" s="8" t="n">
        <v>65.8081496613267</v>
      </c>
      <c r="B411" s="8" t="n">
        <v>4.375</v>
      </c>
      <c r="C411" s="9" t="n">
        <v>65.522</v>
      </c>
      <c r="D411" s="9" t="n">
        <v>49.309</v>
      </c>
      <c r="E411" s="9" t="n">
        <v>6.29199999999999</v>
      </c>
    </row>
    <row r="412" customFormat="false" ht="13.8" hidden="false" customHeight="false" outlineLevel="0" collapsed="false">
      <c r="A412" s="8" t="n">
        <v>65.9694441457908</v>
      </c>
      <c r="B412" s="8" t="n">
        <v>4.543</v>
      </c>
      <c r="C412" s="9" t="n">
        <v>65.683</v>
      </c>
      <c r="D412" s="9" t="n">
        <v>49.928</v>
      </c>
      <c r="E412" s="9" t="n">
        <v>6.91099999999999</v>
      </c>
    </row>
    <row r="413" customFormat="false" ht="13.8" hidden="false" customHeight="false" outlineLevel="0" collapsed="false">
      <c r="A413" s="8" t="n">
        <v>66.1307386302548</v>
      </c>
      <c r="B413" s="8" t="n">
        <v>4.782</v>
      </c>
      <c r="C413" s="9" t="n">
        <v>65.843</v>
      </c>
      <c r="D413" s="9" t="n">
        <v>50.735</v>
      </c>
      <c r="E413" s="9" t="n">
        <v>7.718</v>
      </c>
    </row>
    <row r="414" customFormat="false" ht="13.8" hidden="false" customHeight="false" outlineLevel="0" collapsed="false">
      <c r="A414" s="8" t="n">
        <v>66.2920331147189</v>
      </c>
      <c r="B414" s="8" t="n">
        <v>5.008</v>
      </c>
      <c r="C414" s="9" t="n">
        <v>66.004</v>
      </c>
      <c r="D414" s="9" t="n">
        <v>51.663</v>
      </c>
      <c r="E414" s="9" t="n">
        <v>8.64599999999999</v>
      </c>
    </row>
    <row r="415" customFormat="false" ht="13.8" hidden="false" customHeight="false" outlineLevel="0" collapsed="false">
      <c r="A415" s="8" t="n">
        <v>66.4533275991829</v>
      </c>
      <c r="B415" s="8" t="n">
        <v>5.244</v>
      </c>
      <c r="C415" s="9" t="n">
        <v>66.164</v>
      </c>
      <c r="D415" s="9" t="n">
        <v>52.619</v>
      </c>
      <c r="E415" s="9" t="n">
        <v>9.602</v>
      </c>
    </row>
    <row r="416" customFormat="false" ht="13.8" hidden="false" customHeight="false" outlineLevel="0" collapsed="false">
      <c r="A416" s="8" t="n">
        <v>66.6146220836469</v>
      </c>
      <c r="B416" s="8" t="n">
        <v>5.695</v>
      </c>
      <c r="C416" s="9" t="n">
        <v>66.325</v>
      </c>
      <c r="D416" s="9" t="n">
        <v>54.084</v>
      </c>
      <c r="E416" s="9" t="n">
        <v>11.067</v>
      </c>
    </row>
    <row r="417" customFormat="false" ht="13.8" hidden="false" customHeight="false" outlineLevel="0" collapsed="false">
      <c r="A417" s="8" t="n">
        <v>66.775916568111</v>
      </c>
      <c r="B417" s="8" t="n">
        <v>5.875</v>
      </c>
      <c r="C417" s="9" t="n">
        <v>66.486</v>
      </c>
      <c r="D417" s="9" t="n">
        <v>55.136</v>
      </c>
      <c r="E417" s="9" t="n">
        <v>12.119</v>
      </c>
    </row>
    <row r="418" customFormat="false" ht="13.8" hidden="false" customHeight="false" outlineLevel="0" collapsed="false">
      <c r="A418" s="8" t="n">
        <v>66.937211052575</v>
      </c>
      <c r="B418" s="8" t="n">
        <v>6.106</v>
      </c>
      <c r="C418" s="9" t="n">
        <v>66.646</v>
      </c>
      <c r="D418" s="9" t="n">
        <v>57.066</v>
      </c>
      <c r="E418" s="9" t="n">
        <v>14.049</v>
      </c>
    </row>
    <row r="419" customFormat="false" ht="13.8" hidden="false" customHeight="false" outlineLevel="0" collapsed="false">
      <c r="A419" s="8" t="n">
        <v>67.098505537039</v>
      </c>
      <c r="B419" s="8" t="n">
        <v>6.441</v>
      </c>
      <c r="C419" s="9" t="n">
        <v>66.807</v>
      </c>
      <c r="D419" s="9" t="n">
        <v>58.324</v>
      </c>
      <c r="E419" s="9" t="n">
        <v>15.307</v>
      </c>
    </row>
    <row r="420" customFormat="false" ht="13.8" hidden="false" customHeight="false" outlineLevel="0" collapsed="false">
      <c r="A420" s="8" t="n">
        <v>67.2598000215031</v>
      </c>
      <c r="B420" s="8" t="n">
        <v>6.791</v>
      </c>
      <c r="C420" s="9" t="n">
        <v>66.967</v>
      </c>
      <c r="D420" s="9" t="n">
        <v>60.709</v>
      </c>
      <c r="E420" s="9" t="n">
        <v>17.692</v>
      </c>
    </row>
    <row r="421" customFormat="false" ht="13.8" hidden="false" customHeight="false" outlineLevel="0" collapsed="false">
      <c r="A421" s="8" t="n">
        <v>67.4210945059671</v>
      </c>
      <c r="B421" s="8" t="n">
        <v>7.176</v>
      </c>
      <c r="C421" s="9" t="n">
        <v>67.128</v>
      </c>
      <c r="D421" s="9" t="n">
        <v>62.432</v>
      </c>
      <c r="E421" s="9" t="n">
        <v>19.415</v>
      </c>
    </row>
    <row r="422" customFormat="false" ht="13.8" hidden="false" customHeight="false" outlineLevel="0" collapsed="false">
      <c r="A422" s="8" t="n">
        <v>67.5823889904311</v>
      </c>
      <c r="B422" s="8" t="n">
        <v>7.861</v>
      </c>
      <c r="C422" s="9" t="n">
        <v>67.288</v>
      </c>
      <c r="D422" s="9" t="n">
        <v>64.888</v>
      </c>
      <c r="E422" s="9" t="n">
        <v>21.871</v>
      </c>
    </row>
    <row r="423" customFormat="false" ht="13.8" hidden="false" customHeight="false" outlineLevel="0" collapsed="false">
      <c r="A423" s="8" t="n">
        <v>67.7436834748952</v>
      </c>
      <c r="B423" s="8" t="n">
        <v>8.436</v>
      </c>
      <c r="C423" s="9" t="n">
        <v>67.449</v>
      </c>
      <c r="D423" s="9" t="n">
        <v>67.099</v>
      </c>
      <c r="E423" s="9" t="n">
        <v>24.082</v>
      </c>
    </row>
    <row r="424" customFormat="false" ht="13.8" hidden="false" customHeight="false" outlineLevel="0" collapsed="false">
      <c r="A424" s="8" t="n">
        <v>67.9049779593592</v>
      </c>
      <c r="B424" s="8" t="n">
        <v>9.245</v>
      </c>
      <c r="C424" s="9" t="n">
        <v>67.61</v>
      </c>
      <c r="D424" s="9" t="n">
        <v>69.636</v>
      </c>
      <c r="E424" s="9" t="n">
        <v>26.619</v>
      </c>
    </row>
    <row r="425" customFormat="false" ht="13.8" hidden="false" customHeight="false" outlineLevel="0" collapsed="false">
      <c r="A425" s="8" t="n">
        <v>68.0662724438233</v>
      </c>
      <c r="B425" s="8" t="n">
        <v>9.884</v>
      </c>
      <c r="C425" s="9" t="n">
        <v>67.77</v>
      </c>
      <c r="D425" s="9" t="n">
        <v>72.535</v>
      </c>
      <c r="E425" s="9" t="n">
        <v>29.518</v>
      </c>
    </row>
    <row r="426" customFormat="false" ht="13.8" hidden="false" customHeight="false" outlineLevel="0" collapsed="false">
      <c r="A426" s="8" t="n">
        <v>68.2275669282873</v>
      </c>
      <c r="B426" s="8" t="n">
        <v>10.644</v>
      </c>
      <c r="C426" s="9" t="n">
        <v>67.931</v>
      </c>
      <c r="D426" s="9" t="n">
        <v>74.868</v>
      </c>
      <c r="E426" s="9" t="n">
        <v>31.851</v>
      </c>
    </row>
    <row r="427" customFormat="false" ht="13.8" hidden="false" customHeight="false" outlineLevel="0" collapsed="false">
      <c r="A427" s="8" t="n">
        <v>68.3888614127513</v>
      </c>
      <c r="B427" s="8" t="n">
        <v>11.642</v>
      </c>
      <c r="C427" s="9" t="n">
        <v>68.091</v>
      </c>
      <c r="D427" s="9" t="n">
        <v>78.328</v>
      </c>
      <c r="E427" s="9" t="n">
        <v>35.311</v>
      </c>
    </row>
    <row r="428" customFormat="false" ht="13.8" hidden="false" customHeight="false" outlineLevel="0" collapsed="false">
      <c r="A428" s="8" t="n">
        <v>68.5501558972154</v>
      </c>
      <c r="B428" s="8" t="n">
        <v>12.602</v>
      </c>
      <c r="C428" s="9" t="n">
        <v>68.252</v>
      </c>
      <c r="D428" s="9" t="n">
        <v>80.409</v>
      </c>
      <c r="E428" s="9" t="n">
        <v>37.392</v>
      </c>
    </row>
    <row r="429" customFormat="false" ht="13.8" hidden="false" customHeight="false" outlineLevel="0" collapsed="false">
      <c r="A429" s="8" t="n">
        <v>68.7114503816794</v>
      </c>
      <c r="B429" s="8" t="n">
        <v>13.724</v>
      </c>
      <c r="C429" s="9" t="n">
        <v>68.413</v>
      </c>
      <c r="D429" s="9" t="n">
        <v>83.89</v>
      </c>
      <c r="E429" s="9" t="n">
        <v>40.873</v>
      </c>
    </row>
    <row r="430" customFormat="false" ht="13.8" hidden="false" customHeight="false" outlineLevel="0" collapsed="false">
      <c r="A430" s="8" t="n">
        <v>68.8727448661434</v>
      </c>
      <c r="B430" s="8" t="n">
        <v>14.999</v>
      </c>
      <c r="C430" s="9" t="n">
        <v>68.573</v>
      </c>
      <c r="D430" s="9" t="n">
        <v>86.062</v>
      </c>
      <c r="E430" s="9" t="n">
        <v>43.045</v>
      </c>
    </row>
    <row r="431" customFormat="false" ht="13.8" hidden="false" customHeight="false" outlineLevel="0" collapsed="false">
      <c r="A431" s="8" t="n">
        <v>69.0340393506075</v>
      </c>
      <c r="B431" s="8" t="n">
        <v>16.227</v>
      </c>
      <c r="C431" s="9" t="n">
        <v>68.734</v>
      </c>
      <c r="D431" s="9" t="n">
        <v>89.535</v>
      </c>
      <c r="E431" s="9" t="n">
        <v>46.518</v>
      </c>
    </row>
    <row r="432" customFormat="false" ht="13.8" hidden="false" customHeight="false" outlineLevel="0" collapsed="false">
      <c r="A432" s="8" t="n">
        <v>69.1953338350715</v>
      </c>
      <c r="B432" s="8" t="n">
        <v>17.775</v>
      </c>
      <c r="C432" s="9" t="n">
        <v>68.894</v>
      </c>
      <c r="D432" s="9" t="n">
        <v>91.589</v>
      </c>
      <c r="E432" s="9" t="n">
        <v>48.572</v>
      </c>
    </row>
    <row r="433" customFormat="false" ht="13.8" hidden="false" customHeight="false" outlineLevel="0" collapsed="false">
      <c r="A433" s="8" t="n">
        <v>69.3566283195355</v>
      </c>
      <c r="B433" s="8" t="n">
        <v>19.366</v>
      </c>
      <c r="C433" s="9" t="n">
        <v>69.055</v>
      </c>
      <c r="D433" s="9" t="n">
        <v>94.589</v>
      </c>
      <c r="E433" s="9" t="n">
        <v>51.572</v>
      </c>
    </row>
    <row r="434" customFormat="false" ht="13.8" hidden="false" customHeight="false" outlineLevel="0" collapsed="false">
      <c r="A434" s="8" t="n">
        <v>69.5179228039996</v>
      </c>
      <c r="B434" s="8" t="n">
        <v>21.171</v>
      </c>
      <c r="C434" s="9" t="n">
        <v>69.216</v>
      </c>
      <c r="D434" s="9" t="n">
        <v>96.552</v>
      </c>
      <c r="E434" s="9" t="n">
        <v>53.535</v>
      </c>
    </row>
    <row r="435" customFormat="false" ht="13.8" hidden="false" customHeight="false" outlineLevel="0" collapsed="false">
      <c r="A435" s="8" t="n">
        <v>69.6792172884636</v>
      </c>
      <c r="B435" s="8" t="n">
        <v>23.166</v>
      </c>
      <c r="C435" s="9" t="n">
        <v>69.376</v>
      </c>
      <c r="D435" s="9" t="n">
        <v>99.099</v>
      </c>
      <c r="E435" s="9" t="n">
        <v>56.082</v>
      </c>
    </row>
    <row r="436" customFormat="false" ht="13.8" hidden="false" customHeight="false" outlineLevel="0" collapsed="false">
      <c r="A436" s="8" t="n">
        <v>69.8405117729276</v>
      </c>
      <c r="B436" s="8" t="n">
        <v>25.124</v>
      </c>
      <c r="C436" s="9" t="n">
        <v>69.537</v>
      </c>
      <c r="D436" s="9" t="n">
        <v>100.851</v>
      </c>
      <c r="E436" s="9" t="n">
        <v>57.834</v>
      </c>
    </row>
    <row r="437" customFormat="false" ht="13.8" hidden="false" customHeight="false" outlineLevel="0" collapsed="false">
      <c r="A437" s="8" t="n">
        <v>70.0018062573917</v>
      </c>
      <c r="B437" s="8" t="n">
        <v>27.358</v>
      </c>
      <c r="C437" s="9" t="n">
        <v>69.697</v>
      </c>
      <c r="D437" s="9" t="n">
        <v>102.847</v>
      </c>
      <c r="E437" s="9" t="n">
        <v>59.83</v>
      </c>
    </row>
    <row r="438" customFormat="false" ht="13.8" hidden="false" customHeight="false" outlineLevel="0" collapsed="false">
      <c r="A438" s="8" t="n">
        <v>70.1631007418557</v>
      </c>
      <c r="B438" s="8" t="n">
        <v>30.008</v>
      </c>
      <c r="C438" s="9" t="n">
        <v>69.858</v>
      </c>
      <c r="D438" s="9" t="n">
        <v>104.384</v>
      </c>
      <c r="E438" s="9" t="n">
        <v>61.367</v>
      </c>
    </row>
    <row r="439" customFormat="false" ht="13.8" hidden="false" customHeight="false" outlineLevel="0" collapsed="false">
      <c r="A439" s="8" t="n">
        <v>70.3243952263198</v>
      </c>
      <c r="B439" s="8" t="n">
        <v>32.185</v>
      </c>
      <c r="C439" s="9" t="n">
        <v>70.019</v>
      </c>
      <c r="D439" s="9" t="n">
        <v>105.715</v>
      </c>
      <c r="E439" s="9" t="n">
        <v>62.698</v>
      </c>
    </row>
    <row r="440" customFormat="false" ht="13.8" hidden="false" customHeight="false" outlineLevel="0" collapsed="false">
      <c r="A440" s="8" t="n">
        <v>70.4856897107838</v>
      </c>
      <c r="B440" s="8" t="n">
        <v>34.872</v>
      </c>
      <c r="C440" s="9" t="n">
        <v>70.179</v>
      </c>
      <c r="D440" s="9" t="n">
        <v>106.58</v>
      </c>
      <c r="E440" s="9" t="n">
        <v>63.563</v>
      </c>
    </row>
    <row r="441" customFormat="false" ht="13.8" hidden="false" customHeight="false" outlineLevel="0" collapsed="false">
      <c r="A441" s="8" t="n">
        <v>70.6469841952478</v>
      </c>
      <c r="B441" s="8" t="n">
        <v>37.681</v>
      </c>
      <c r="C441" s="9" t="n">
        <v>70.34</v>
      </c>
      <c r="D441" s="9" t="n">
        <v>107.475</v>
      </c>
      <c r="E441" s="9" t="n">
        <v>64.458</v>
      </c>
    </row>
    <row r="442" customFormat="false" ht="13.8" hidden="false" customHeight="false" outlineLevel="0" collapsed="false">
      <c r="A442" s="8" t="n">
        <v>70.8082786797119</v>
      </c>
      <c r="B442" s="8" t="n">
        <v>40.711</v>
      </c>
      <c r="C442" s="9" t="n">
        <v>70.5</v>
      </c>
      <c r="D442" s="9" t="n">
        <v>107.833</v>
      </c>
      <c r="E442" s="9" t="n">
        <v>64.816</v>
      </c>
    </row>
    <row r="443" customFormat="false" ht="13.8" hidden="false" customHeight="false" outlineLevel="0" collapsed="false">
      <c r="A443" s="8" t="n">
        <v>70.9695731641759</v>
      </c>
      <c r="B443" s="8" t="n">
        <v>43.834</v>
      </c>
      <c r="C443" s="9" t="n">
        <v>70.661</v>
      </c>
      <c r="D443" s="9" t="n">
        <v>108.147</v>
      </c>
      <c r="E443" s="9" t="n">
        <v>65.13</v>
      </c>
    </row>
    <row r="444" customFormat="false" ht="13.8" hidden="false" customHeight="false" outlineLevel="0" collapsed="false">
      <c r="A444" s="8" t="n">
        <v>71.1308676486399</v>
      </c>
      <c r="B444" s="8" t="n">
        <v>47.058</v>
      </c>
      <c r="C444" s="9" t="n">
        <v>70.822</v>
      </c>
      <c r="D444" s="9" t="n">
        <v>108.024</v>
      </c>
      <c r="E444" s="9" t="n">
        <v>65.007</v>
      </c>
    </row>
    <row r="445" customFormat="false" ht="13.8" hidden="false" customHeight="false" outlineLevel="0" collapsed="false">
      <c r="A445" s="8" t="n">
        <v>71.292162133104</v>
      </c>
      <c r="B445" s="8" t="n">
        <v>50.169</v>
      </c>
      <c r="C445" s="9" t="n">
        <v>70.982</v>
      </c>
      <c r="D445" s="9" t="n">
        <v>107.776</v>
      </c>
      <c r="E445" s="9" t="n">
        <v>64.759</v>
      </c>
    </row>
    <row r="446" customFormat="false" ht="13.8" hidden="false" customHeight="false" outlineLevel="0" collapsed="false">
      <c r="A446" s="8" t="n">
        <v>71.453456617568</v>
      </c>
      <c r="B446" s="8" t="n">
        <v>53.679</v>
      </c>
      <c r="C446" s="9" t="n">
        <v>71.143</v>
      </c>
      <c r="D446" s="9" t="n">
        <v>107.47</v>
      </c>
      <c r="E446" s="9" t="n">
        <v>64.453</v>
      </c>
    </row>
    <row r="447" customFormat="false" ht="13.8" hidden="false" customHeight="false" outlineLevel="0" collapsed="false">
      <c r="A447" s="8" t="n">
        <v>71.6147511020321</v>
      </c>
      <c r="B447" s="8" t="n">
        <v>57.064</v>
      </c>
      <c r="C447" s="9" t="n">
        <v>71.303</v>
      </c>
      <c r="D447" s="9" t="n">
        <v>106.293</v>
      </c>
      <c r="E447" s="9" t="n">
        <v>63.276</v>
      </c>
    </row>
    <row r="448" customFormat="false" ht="13.8" hidden="false" customHeight="false" outlineLevel="0" collapsed="false">
      <c r="A448" s="8" t="n">
        <v>71.7760455864961</v>
      </c>
      <c r="B448" s="8" t="n">
        <v>60.21</v>
      </c>
      <c r="C448" s="9" t="n">
        <v>71.464</v>
      </c>
      <c r="D448" s="9" t="n">
        <v>106.037</v>
      </c>
      <c r="E448" s="9" t="n">
        <v>63.02</v>
      </c>
    </row>
    <row r="449" customFormat="false" ht="13.8" hidden="false" customHeight="false" outlineLevel="0" collapsed="false">
      <c r="A449" s="8" t="n">
        <v>71.9373400709601</v>
      </c>
      <c r="B449" s="8" t="n">
        <v>63.908</v>
      </c>
      <c r="C449" s="9" t="n">
        <v>71.625</v>
      </c>
      <c r="D449" s="9" t="n">
        <v>104.14</v>
      </c>
      <c r="E449" s="9" t="n">
        <v>61.123</v>
      </c>
    </row>
    <row r="450" customFormat="false" ht="13.8" hidden="false" customHeight="false" outlineLevel="0" collapsed="false">
      <c r="A450" s="8" t="n">
        <v>72.0986345554242</v>
      </c>
      <c r="B450" s="8" t="n">
        <v>66.859</v>
      </c>
      <c r="C450" s="9" t="n">
        <v>71.785</v>
      </c>
      <c r="D450" s="9" t="n">
        <v>103.7</v>
      </c>
      <c r="E450" s="9" t="n">
        <v>60.683</v>
      </c>
    </row>
    <row r="451" customFormat="false" ht="13.8" hidden="false" customHeight="false" outlineLevel="0" collapsed="false">
      <c r="A451" s="8" t="n">
        <v>72.2599290398882</v>
      </c>
      <c r="B451" s="8" t="n">
        <v>70.612</v>
      </c>
      <c r="C451" s="9" t="n">
        <v>71.946</v>
      </c>
      <c r="D451" s="9" t="n">
        <v>101.262</v>
      </c>
      <c r="E451" s="9" t="n">
        <v>58.245</v>
      </c>
    </row>
    <row r="452" customFormat="false" ht="13.8" hidden="false" customHeight="false" outlineLevel="0" collapsed="false">
      <c r="A452" s="8" t="n">
        <v>72.4212235243522</v>
      </c>
      <c r="B452" s="8" t="n">
        <v>73.363</v>
      </c>
      <c r="C452" s="9" t="n">
        <v>72.106</v>
      </c>
      <c r="D452" s="9" t="n">
        <v>100.77</v>
      </c>
      <c r="E452" s="9" t="n">
        <v>57.753</v>
      </c>
    </row>
    <row r="453" customFormat="false" ht="13.8" hidden="false" customHeight="false" outlineLevel="0" collapsed="false">
      <c r="A453" s="8" t="n">
        <v>72.5825180088163</v>
      </c>
      <c r="B453" s="8" t="n">
        <v>76.739</v>
      </c>
      <c r="C453" s="9" t="n">
        <v>72.267</v>
      </c>
      <c r="D453" s="9" t="n">
        <v>98.076</v>
      </c>
      <c r="E453" s="9" t="n">
        <v>55.059</v>
      </c>
    </row>
    <row r="454" customFormat="false" ht="13.8" hidden="false" customHeight="false" outlineLevel="0" collapsed="false">
      <c r="A454" s="8" t="n">
        <v>72.7438124932803</v>
      </c>
      <c r="B454" s="8" t="n">
        <v>80.266</v>
      </c>
      <c r="C454" s="9" t="n">
        <v>72.427</v>
      </c>
      <c r="D454" s="9" t="n">
        <v>97.316</v>
      </c>
      <c r="E454" s="9" t="n">
        <v>54.299</v>
      </c>
    </row>
    <row r="455" customFormat="false" ht="13.8" hidden="false" customHeight="false" outlineLevel="0" collapsed="false">
      <c r="A455" s="8" t="n">
        <v>72.9051069777443</v>
      </c>
      <c r="B455" s="8" t="n">
        <v>83.523</v>
      </c>
      <c r="C455" s="9" t="n">
        <v>72.588</v>
      </c>
      <c r="D455" s="9" t="n">
        <v>94.666</v>
      </c>
      <c r="E455" s="9" t="n">
        <v>51.649</v>
      </c>
    </row>
    <row r="456" customFormat="false" ht="13.8" hidden="false" customHeight="false" outlineLevel="0" collapsed="false">
      <c r="A456" s="8" t="n">
        <v>73.0664014622084</v>
      </c>
      <c r="B456" s="8" t="n">
        <v>86.402</v>
      </c>
      <c r="C456" s="9" t="n">
        <v>72.749</v>
      </c>
      <c r="D456" s="9" t="n">
        <v>92.891</v>
      </c>
      <c r="E456" s="9" t="n">
        <v>49.874</v>
      </c>
    </row>
    <row r="457" customFormat="false" ht="13.8" hidden="false" customHeight="false" outlineLevel="0" collapsed="false">
      <c r="A457" s="8" t="n">
        <v>73.2276959466724</v>
      </c>
      <c r="B457" s="8" t="n">
        <v>89.666</v>
      </c>
      <c r="C457" s="9" t="n">
        <v>72.909</v>
      </c>
      <c r="D457" s="9" t="n">
        <v>91.21</v>
      </c>
      <c r="E457" s="9" t="n">
        <v>48.193</v>
      </c>
    </row>
    <row r="458" customFormat="false" ht="13.8" hidden="false" customHeight="false" outlineLevel="0" collapsed="false">
      <c r="A458" s="8" t="n">
        <v>73.3889904311364</v>
      </c>
      <c r="B458" s="8" t="n">
        <v>91.875</v>
      </c>
      <c r="C458" s="9" t="n">
        <v>73.07</v>
      </c>
      <c r="D458" s="9" t="n">
        <v>88.77</v>
      </c>
      <c r="E458" s="9" t="n">
        <v>45.753</v>
      </c>
    </row>
    <row r="459" customFormat="false" ht="13.8" hidden="false" customHeight="false" outlineLevel="0" collapsed="false">
      <c r="A459" s="8" t="n">
        <v>73.5502849156005</v>
      </c>
      <c r="B459" s="8" t="n">
        <v>94.774</v>
      </c>
      <c r="C459" s="9" t="n">
        <v>73.23</v>
      </c>
      <c r="D459" s="9" t="n">
        <v>87.223</v>
      </c>
      <c r="E459" s="9" t="n">
        <v>44.206</v>
      </c>
    </row>
    <row r="460" customFormat="false" ht="13.8" hidden="false" customHeight="false" outlineLevel="0" collapsed="false">
      <c r="A460" s="8" t="n">
        <v>73.7115794000645</v>
      </c>
      <c r="B460" s="8" t="n">
        <v>96.474</v>
      </c>
      <c r="C460" s="9" t="n">
        <v>73.391</v>
      </c>
      <c r="D460" s="9" t="n">
        <v>84.378</v>
      </c>
      <c r="E460" s="9" t="n">
        <v>41.361</v>
      </c>
    </row>
    <row r="461" customFormat="false" ht="13.8" hidden="false" customHeight="false" outlineLevel="0" collapsed="false">
      <c r="A461" s="8" t="n">
        <v>73.8728738845285</v>
      </c>
      <c r="B461" s="8" t="n">
        <v>97.96</v>
      </c>
      <c r="C461" s="9" t="n">
        <v>73.552</v>
      </c>
      <c r="D461" s="9" t="n">
        <v>83.457</v>
      </c>
      <c r="E461" s="9" t="n">
        <v>40.44</v>
      </c>
    </row>
    <row r="462" customFormat="false" ht="13.8" hidden="false" customHeight="false" outlineLevel="0" collapsed="false">
      <c r="A462" s="8" t="n">
        <v>74.0341683689926</v>
      </c>
      <c r="B462" s="8" t="n">
        <v>100.295</v>
      </c>
      <c r="C462" s="9" t="n">
        <v>73.712</v>
      </c>
      <c r="D462" s="9" t="n">
        <v>80.307</v>
      </c>
      <c r="E462" s="9" t="n">
        <v>37.29</v>
      </c>
    </row>
    <row r="463" customFormat="false" ht="13.8" hidden="false" customHeight="false" outlineLevel="0" collapsed="false">
      <c r="A463" s="8" t="n">
        <v>74.1954628534566</v>
      </c>
      <c r="B463" s="8" t="n">
        <v>100.861</v>
      </c>
      <c r="C463" s="9" t="n">
        <v>73.873</v>
      </c>
      <c r="D463" s="9" t="n">
        <v>79.415</v>
      </c>
      <c r="E463" s="9" t="n">
        <v>36.398</v>
      </c>
    </row>
    <row r="464" customFormat="false" ht="13.8" hidden="false" customHeight="false" outlineLevel="0" collapsed="false">
      <c r="A464" s="8" t="n">
        <v>74.3567573379207</v>
      </c>
      <c r="B464" s="8" t="n">
        <v>102.393</v>
      </c>
      <c r="C464" s="9" t="n">
        <v>74.033</v>
      </c>
      <c r="D464" s="9" t="n">
        <v>76.39</v>
      </c>
      <c r="E464" s="9" t="n">
        <v>33.373</v>
      </c>
    </row>
    <row r="465" customFormat="false" ht="13.8" hidden="false" customHeight="false" outlineLevel="0" collapsed="false">
      <c r="A465" s="27" t="n">
        <v>74.5180518223847</v>
      </c>
      <c r="B465" s="27" t="n">
        <v>102.599</v>
      </c>
      <c r="C465" s="9" t="n">
        <v>74.194</v>
      </c>
      <c r="D465" s="9" t="n">
        <v>75.533</v>
      </c>
      <c r="E465" s="9" t="n">
        <v>32.516</v>
      </c>
    </row>
    <row r="466" customFormat="false" ht="13.8" hidden="false" customHeight="false" outlineLevel="0" collapsed="false">
      <c r="A466" s="8" t="n">
        <v>74.6793463068487</v>
      </c>
      <c r="B466" s="8" t="n">
        <v>102.862</v>
      </c>
      <c r="C466" s="9" t="n">
        <v>74.355</v>
      </c>
      <c r="D466" s="9" t="n">
        <v>72.982</v>
      </c>
      <c r="E466" s="9" t="n">
        <v>29.965</v>
      </c>
    </row>
    <row r="467" customFormat="false" ht="13.8" hidden="false" customHeight="false" outlineLevel="0" collapsed="false">
      <c r="A467" s="8" t="n">
        <v>74.8406407913128</v>
      </c>
      <c r="B467" s="8" t="n">
        <v>103.895</v>
      </c>
      <c r="C467" s="9" t="n">
        <v>74.515</v>
      </c>
      <c r="D467" s="9" t="n">
        <v>71.414</v>
      </c>
      <c r="E467" s="9" t="n">
        <v>28.397</v>
      </c>
    </row>
    <row r="468" customFormat="false" ht="13.8" hidden="false" customHeight="false" outlineLevel="0" collapsed="false">
      <c r="A468" s="8" t="n">
        <v>75.0019352757768</v>
      </c>
      <c r="B468" s="8" t="n">
        <v>104.542</v>
      </c>
      <c r="C468" s="9" t="n">
        <v>74.676</v>
      </c>
      <c r="D468" s="9" t="n">
        <v>69.671</v>
      </c>
      <c r="E468" s="9" t="n">
        <v>26.654</v>
      </c>
    </row>
    <row r="469" customFormat="false" ht="13.8" hidden="false" customHeight="false" outlineLevel="0" collapsed="false">
      <c r="A469" s="8" t="n">
        <v>75.1632297602408</v>
      </c>
      <c r="B469" s="8" t="n">
        <v>103.827</v>
      </c>
      <c r="C469" s="9" t="n">
        <v>74.836</v>
      </c>
      <c r="D469" s="9" t="n">
        <v>67.928</v>
      </c>
      <c r="E469" s="9" t="n">
        <v>24.911</v>
      </c>
    </row>
    <row r="470" customFormat="false" ht="13.8" hidden="false" customHeight="false" outlineLevel="0" collapsed="false">
      <c r="A470" s="27" t="n">
        <v>75.3245242447049</v>
      </c>
      <c r="B470" s="27" t="n">
        <v>104.093</v>
      </c>
      <c r="C470" s="9" t="n">
        <v>74.997</v>
      </c>
      <c r="D470" s="9" t="n">
        <v>66.563</v>
      </c>
      <c r="E470" s="9" t="n">
        <v>23.546</v>
      </c>
    </row>
    <row r="471" customFormat="false" ht="13.8" hidden="false" customHeight="false" outlineLevel="0" collapsed="false">
      <c r="A471" s="8" t="n">
        <v>75.4858187291689</v>
      </c>
      <c r="B471" s="8" t="n">
        <v>102.796</v>
      </c>
      <c r="C471" s="9" t="n">
        <v>75.158</v>
      </c>
      <c r="D471" s="9" t="n">
        <v>64.684</v>
      </c>
      <c r="E471" s="9" t="n">
        <v>21.667</v>
      </c>
    </row>
    <row r="472" customFormat="false" ht="13.8" hidden="false" customHeight="false" outlineLevel="0" collapsed="false">
      <c r="A472" s="8" t="n">
        <v>75.647113213633</v>
      </c>
      <c r="B472" s="8" t="n">
        <v>102.154</v>
      </c>
      <c r="C472" s="9" t="n">
        <v>75.318</v>
      </c>
      <c r="D472" s="9" t="n">
        <v>63.956</v>
      </c>
      <c r="E472" s="9" t="n">
        <v>20.939</v>
      </c>
    </row>
    <row r="473" customFormat="false" ht="13.8" hidden="false" customHeight="false" outlineLevel="0" collapsed="false">
      <c r="A473" s="8" t="n">
        <v>75.808407698097</v>
      </c>
      <c r="B473" s="8" t="n">
        <v>100.959</v>
      </c>
      <c r="C473" s="9" t="n">
        <v>75.479</v>
      </c>
      <c r="D473" s="9" t="n">
        <v>61.783</v>
      </c>
      <c r="E473" s="9" t="n">
        <v>18.766</v>
      </c>
    </row>
    <row r="474" customFormat="false" ht="13.8" hidden="false" customHeight="false" outlineLevel="0" collapsed="false">
      <c r="A474" s="8" t="n">
        <v>75.969702182561</v>
      </c>
      <c r="B474" s="8" t="n">
        <v>99.206</v>
      </c>
      <c r="C474" s="9" t="n">
        <v>75.639</v>
      </c>
      <c r="D474" s="9" t="n">
        <v>61.218</v>
      </c>
      <c r="E474" s="9" t="n">
        <v>18.201</v>
      </c>
    </row>
    <row r="475" customFormat="false" ht="13.8" hidden="false" customHeight="false" outlineLevel="0" collapsed="false">
      <c r="A475" s="8" t="n">
        <v>76.1309966670251</v>
      </c>
      <c r="B475" s="8" t="n">
        <v>97.959</v>
      </c>
      <c r="C475" s="9" t="n">
        <v>75.8</v>
      </c>
      <c r="D475" s="9" t="n">
        <v>59.422</v>
      </c>
      <c r="E475" s="9" t="n">
        <v>16.405</v>
      </c>
    </row>
    <row r="476" customFormat="false" ht="13.8" hidden="false" customHeight="false" outlineLevel="0" collapsed="false">
      <c r="A476" s="8" t="n">
        <v>76.2922911514891</v>
      </c>
      <c r="B476" s="8" t="n">
        <v>95.826</v>
      </c>
      <c r="C476" s="9" t="n">
        <v>75.961</v>
      </c>
      <c r="D476" s="9" t="n">
        <v>58.942</v>
      </c>
      <c r="E476" s="9" t="n">
        <v>15.925</v>
      </c>
    </row>
    <row r="477" customFormat="false" ht="13.8" hidden="false" customHeight="false" outlineLevel="0" collapsed="false">
      <c r="A477" s="8" t="n">
        <v>76.4535856359531</v>
      </c>
      <c r="B477" s="8" t="n">
        <v>94.024</v>
      </c>
      <c r="C477" s="9" t="n">
        <v>76.121</v>
      </c>
      <c r="D477" s="9" t="n">
        <v>57.337</v>
      </c>
      <c r="E477" s="9" t="n">
        <v>14.32</v>
      </c>
    </row>
    <row r="478" customFormat="false" ht="13.8" hidden="false" customHeight="false" outlineLevel="0" collapsed="false">
      <c r="A478" s="8" t="n">
        <v>76.6148801204172</v>
      </c>
      <c r="B478" s="8" t="n">
        <v>92.383</v>
      </c>
      <c r="C478" s="9" t="n">
        <v>76.282</v>
      </c>
      <c r="D478" s="9" t="n">
        <v>56.761</v>
      </c>
      <c r="E478" s="9" t="n">
        <v>13.744</v>
      </c>
    </row>
    <row r="479" customFormat="false" ht="13.8" hidden="false" customHeight="false" outlineLevel="0" collapsed="false">
      <c r="A479" s="8" t="n">
        <v>76.7761746048812</v>
      </c>
      <c r="B479" s="8" t="n">
        <v>89.953</v>
      </c>
      <c r="C479" s="9" t="n">
        <v>76.442</v>
      </c>
      <c r="D479" s="9" t="n">
        <v>55.59</v>
      </c>
      <c r="E479" s="9" t="n">
        <v>12.573</v>
      </c>
    </row>
    <row r="480" customFormat="false" ht="13.8" hidden="false" customHeight="false" outlineLevel="0" collapsed="false">
      <c r="A480" s="8" t="n">
        <v>76.9374690893452</v>
      </c>
      <c r="B480" s="8" t="n">
        <v>87.707</v>
      </c>
      <c r="C480" s="9" t="n">
        <v>76.603</v>
      </c>
      <c r="D480" s="9" t="n">
        <v>54.839</v>
      </c>
      <c r="E480" s="9" t="n">
        <v>11.822</v>
      </c>
    </row>
    <row r="481" customFormat="false" ht="13.8" hidden="false" customHeight="false" outlineLevel="0" collapsed="false">
      <c r="A481" s="8" t="n">
        <v>77.0987635738093</v>
      </c>
      <c r="B481" s="8" t="n">
        <v>85.82</v>
      </c>
      <c r="C481" s="9" t="n">
        <v>76.763</v>
      </c>
      <c r="D481" s="9" t="n">
        <v>54.145</v>
      </c>
      <c r="E481" s="9" t="n">
        <v>11.128</v>
      </c>
    </row>
    <row r="482" customFormat="false" ht="13.8" hidden="false" customHeight="false" outlineLevel="0" collapsed="false">
      <c r="A482" s="8" t="n">
        <v>77.2600580582733</v>
      </c>
      <c r="B482" s="8" t="n">
        <v>83.107</v>
      </c>
      <c r="C482" s="9" t="n">
        <v>76.924</v>
      </c>
      <c r="D482" s="9" t="n">
        <v>53.251</v>
      </c>
      <c r="E482" s="9" t="n">
        <v>10.234</v>
      </c>
    </row>
    <row r="483" customFormat="false" ht="13.8" hidden="false" customHeight="false" outlineLevel="0" collapsed="false">
      <c r="A483" s="8" t="n">
        <v>77.4213525427373</v>
      </c>
      <c r="B483" s="8" t="n">
        <v>81.347</v>
      </c>
      <c r="C483" s="9" t="n">
        <v>77.085</v>
      </c>
      <c r="D483" s="9" t="n">
        <v>52.85</v>
      </c>
      <c r="E483" s="9" t="n">
        <v>9.833</v>
      </c>
    </row>
    <row r="484" customFormat="false" ht="13.8" hidden="false" customHeight="false" outlineLevel="0" collapsed="false">
      <c r="A484" s="8" t="n">
        <v>77.5826470272014</v>
      </c>
      <c r="B484" s="8" t="n">
        <v>78.361</v>
      </c>
      <c r="C484" s="9" t="n">
        <v>77.245</v>
      </c>
      <c r="D484" s="9" t="n">
        <v>51.992</v>
      </c>
      <c r="E484" s="9" t="n">
        <v>8.97499999999999</v>
      </c>
    </row>
    <row r="485" customFormat="false" ht="13.8" hidden="false" customHeight="false" outlineLevel="0" collapsed="false">
      <c r="A485" s="8" t="n">
        <v>77.7439415116654</v>
      </c>
      <c r="B485" s="8" t="n">
        <v>76.238</v>
      </c>
      <c r="C485" s="9" t="n">
        <v>77.406</v>
      </c>
      <c r="D485" s="9" t="n">
        <v>51.713</v>
      </c>
      <c r="E485" s="9" t="n">
        <v>8.696</v>
      </c>
    </row>
    <row r="486" customFormat="false" ht="13.8" hidden="false" customHeight="false" outlineLevel="0" collapsed="false">
      <c r="A486" s="8" t="n">
        <v>77.9052359961295</v>
      </c>
      <c r="B486" s="8" t="n">
        <v>73.693</v>
      </c>
      <c r="C486" s="9" t="n">
        <v>77.566</v>
      </c>
      <c r="D486" s="9" t="n">
        <v>50.939</v>
      </c>
      <c r="E486" s="9" t="n">
        <v>7.922</v>
      </c>
    </row>
    <row r="487" customFormat="false" ht="13.8" hidden="false" customHeight="false" outlineLevel="0" collapsed="false">
      <c r="A487" s="8" t="n">
        <v>78.0665304805935</v>
      </c>
      <c r="B487" s="8" t="n">
        <v>71.43</v>
      </c>
      <c r="C487" s="9" t="n">
        <v>77.727</v>
      </c>
      <c r="D487" s="9" t="n">
        <v>50.714</v>
      </c>
      <c r="E487" s="9" t="n">
        <v>7.697</v>
      </c>
    </row>
    <row r="488" customFormat="false" ht="13.8" hidden="false" customHeight="false" outlineLevel="0" collapsed="false">
      <c r="A488" s="8" t="n">
        <v>78.2278249650575</v>
      </c>
      <c r="B488" s="8" t="n">
        <v>68.754</v>
      </c>
      <c r="C488" s="9" t="n">
        <v>77.888</v>
      </c>
      <c r="D488" s="9" t="n">
        <v>50.141</v>
      </c>
      <c r="E488" s="9" t="n">
        <v>7.124</v>
      </c>
    </row>
    <row r="489" customFormat="false" ht="13.8" hidden="false" customHeight="false" outlineLevel="0" collapsed="false">
      <c r="A489" s="8" t="n">
        <v>78.3891194495216</v>
      </c>
      <c r="B489" s="8" t="n">
        <v>66.506</v>
      </c>
      <c r="C489" s="9" t="n">
        <v>78.048</v>
      </c>
      <c r="D489" s="9" t="n">
        <v>49.947</v>
      </c>
      <c r="E489" s="9" t="n">
        <v>6.93</v>
      </c>
    </row>
    <row r="490" customFormat="false" ht="13.8" hidden="false" customHeight="false" outlineLevel="0" collapsed="false">
      <c r="A490" s="8" t="n">
        <v>78.5504139339856</v>
      </c>
      <c r="B490" s="8" t="n">
        <v>64.601</v>
      </c>
      <c r="C490" s="9" t="n">
        <v>78.209</v>
      </c>
      <c r="D490" s="9" t="n">
        <v>49.535</v>
      </c>
      <c r="E490" s="9" t="n">
        <v>6.51799999999999</v>
      </c>
    </row>
    <row r="491" customFormat="false" ht="13.8" hidden="false" customHeight="false" outlineLevel="0" collapsed="false">
      <c r="A491" s="8" t="n">
        <v>78.7117084184496</v>
      </c>
      <c r="B491" s="8" t="n">
        <v>61.924</v>
      </c>
      <c r="C491" s="9" t="n">
        <v>78.369</v>
      </c>
      <c r="D491" s="9" t="n">
        <v>49.309</v>
      </c>
      <c r="E491" s="9" t="n">
        <v>6.29199999999999</v>
      </c>
    </row>
    <row r="492" customFormat="false" ht="13.8" hidden="false" customHeight="false" outlineLevel="0" collapsed="false">
      <c r="A492" s="8" t="n">
        <v>78.8730029029137</v>
      </c>
      <c r="B492" s="8" t="n">
        <v>59.897</v>
      </c>
      <c r="C492" s="9" t="n">
        <v>78.53</v>
      </c>
      <c r="D492" s="9" t="n">
        <v>49.057</v>
      </c>
      <c r="E492" s="9" t="n">
        <v>6.04</v>
      </c>
    </row>
    <row r="493" customFormat="false" ht="13.8" hidden="false" customHeight="false" outlineLevel="0" collapsed="false">
      <c r="A493" s="8" t="n">
        <v>79.0342973873777</v>
      </c>
      <c r="B493" s="8" t="n">
        <v>57.921</v>
      </c>
      <c r="C493" s="9" t="n">
        <v>78.691</v>
      </c>
      <c r="D493" s="9" t="n">
        <v>48.806</v>
      </c>
      <c r="E493" s="9" t="n">
        <v>5.78899999999999</v>
      </c>
    </row>
    <row r="494" customFormat="false" ht="13.8" hidden="false" customHeight="false" outlineLevel="0" collapsed="false">
      <c r="A494" s="8" t="n">
        <v>79.1955918718417</v>
      </c>
      <c r="B494" s="8" t="n">
        <v>56.057</v>
      </c>
      <c r="C494" s="9" t="n">
        <v>78.851</v>
      </c>
      <c r="D494" s="9" t="n">
        <v>48.764</v>
      </c>
      <c r="E494" s="9" t="n">
        <v>5.747</v>
      </c>
    </row>
    <row r="495" customFormat="false" ht="13.8" hidden="false" customHeight="false" outlineLevel="0" collapsed="false">
      <c r="A495" s="8" t="n">
        <v>79.3568863563058</v>
      </c>
      <c r="B495" s="8" t="n">
        <v>54.098</v>
      </c>
      <c r="C495" s="9" t="n">
        <v>79.012</v>
      </c>
      <c r="D495" s="9" t="n">
        <v>48.557</v>
      </c>
      <c r="E495" s="9" t="n">
        <v>5.54</v>
      </c>
    </row>
    <row r="496" customFormat="false" ht="13.8" hidden="false" customHeight="false" outlineLevel="0" collapsed="false">
      <c r="A496" s="8" t="n">
        <v>79.5181808407698</v>
      </c>
      <c r="B496" s="8" t="n">
        <v>52.487</v>
      </c>
      <c r="C496" s="9" t="n">
        <v>79.172</v>
      </c>
      <c r="D496" s="9" t="n">
        <v>48.582</v>
      </c>
      <c r="E496" s="9" t="n">
        <v>5.565</v>
      </c>
    </row>
    <row r="497" customFormat="false" ht="13.8" hidden="false" customHeight="false" outlineLevel="0" collapsed="false">
      <c r="A497" s="8" t="n">
        <v>79.6794753252339</v>
      </c>
      <c r="B497" s="8" t="n">
        <v>50.656</v>
      </c>
      <c r="C497" s="9" t="n">
        <v>79.333</v>
      </c>
      <c r="D497" s="9" t="n">
        <v>48.503</v>
      </c>
      <c r="E497" s="9" t="n">
        <v>5.486</v>
      </c>
    </row>
    <row r="498" customFormat="false" ht="13.8" hidden="false" customHeight="false" outlineLevel="0" collapsed="false">
      <c r="A498" s="8" t="n">
        <v>79.8407698096979</v>
      </c>
      <c r="B498" s="8" t="n">
        <v>49.229</v>
      </c>
      <c r="C498" s="9" t="n">
        <v>79.494</v>
      </c>
      <c r="D498" s="9" t="n">
        <v>48.629</v>
      </c>
      <c r="E498" s="9" t="n">
        <v>5.612</v>
      </c>
    </row>
    <row r="499" customFormat="false" ht="13.8" hidden="false" customHeight="false" outlineLevel="0" collapsed="false">
      <c r="A499" s="8" t="n">
        <v>80.0020642941619</v>
      </c>
      <c r="B499" s="8" t="n">
        <v>47.115</v>
      </c>
      <c r="C499" s="9" t="n">
        <v>79.654</v>
      </c>
      <c r="D499" s="9" t="n">
        <v>48.682</v>
      </c>
      <c r="E499" s="9" t="n">
        <v>5.665</v>
      </c>
    </row>
    <row r="500" customFormat="false" ht="13.8" hidden="false" customHeight="false" outlineLevel="0" collapsed="false">
      <c r="A500" s="8" t="n">
        <v>80.163358778626</v>
      </c>
      <c r="B500" s="8" t="n">
        <v>46.1</v>
      </c>
      <c r="C500" s="9" t="n">
        <v>79.815</v>
      </c>
      <c r="D500" s="9" t="n">
        <v>48.867</v>
      </c>
      <c r="E500" s="9" t="n">
        <v>5.84999999999999</v>
      </c>
    </row>
    <row r="501" customFormat="false" ht="13.8" hidden="false" customHeight="false" outlineLevel="0" collapsed="false">
      <c r="A501" s="8" t="n">
        <v>80.32465326309</v>
      </c>
      <c r="B501" s="8" t="n">
        <v>44.634</v>
      </c>
      <c r="C501" s="9" t="n">
        <v>79.975</v>
      </c>
      <c r="D501" s="9" t="n">
        <v>49.107</v>
      </c>
      <c r="E501" s="9" t="n">
        <v>6.09</v>
      </c>
    </row>
    <row r="502" customFormat="false" ht="13.8" hidden="false" customHeight="false" outlineLevel="0" collapsed="false">
      <c r="A502" s="8" t="n">
        <v>80.485947747554</v>
      </c>
      <c r="B502" s="8" t="n">
        <v>43.277</v>
      </c>
      <c r="C502" s="9" t="n">
        <v>80.136</v>
      </c>
      <c r="D502" s="9" t="n">
        <v>49.326</v>
      </c>
      <c r="E502" s="9" t="n">
        <v>6.309</v>
      </c>
    </row>
    <row r="503" customFormat="false" ht="13.8" hidden="false" customHeight="false" outlineLevel="0" collapsed="false">
      <c r="A503" s="8" t="n">
        <v>80.6472422320181</v>
      </c>
      <c r="B503" s="8" t="n">
        <v>42.003</v>
      </c>
      <c r="C503" s="9" t="n">
        <v>80.297</v>
      </c>
      <c r="D503" s="9" t="n">
        <v>49.826</v>
      </c>
      <c r="E503" s="9" t="n">
        <v>6.809</v>
      </c>
    </row>
    <row r="504" customFormat="false" ht="13.8" hidden="false" customHeight="false" outlineLevel="0" collapsed="false">
      <c r="A504" s="8" t="n">
        <v>80.8085367164821</v>
      </c>
      <c r="B504" s="8" t="n">
        <v>40.382</v>
      </c>
      <c r="C504" s="9" t="n">
        <v>80.457</v>
      </c>
      <c r="D504" s="9" t="n">
        <v>50.118</v>
      </c>
      <c r="E504" s="9" t="n">
        <v>7.101</v>
      </c>
    </row>
    <row r="505" customFormat="false" ht="13.8" hidden="false" customHeight="false" outlineLevel="0" collapsed="false">
      <c r="A505" s="8" t="n">
        <v>80.9698312009461</v>
      </c>
      <c r="B505" s="8" t="n">
        <v>39.436</v>
      </c>
      <c r="C505" s="9" t="n">
        <v>80.618</v>
      </c>
      <c r="D505" s="9" t="n">
        <v>50.809</v>
      </c>
      <c r="E505" s="9" t="n">
        <v>7.79199999999999</v>
      </c>
    </row>
    <row r="506" customFormat="false" ht="13.8" hidden="false" customHeight="false" outlineLevel="0" collapsed="false">
      <c r="A506" s="8" t="n">
        <v>81.1311256854102</v>
      </c>
      <c r="B506" s="8" t="n">
        <v>38.455</v>
      </c>
      <c r="C506" s="9" t="n">
        <v>80.778</v>
      </c>
      <c r="D506" s="9" t="n">
        <v>51.298</v>
      </c>
      <c r="E506" s="9" t="n">
        <v>8.281</v>
      </c>
    </row>
    <row r="507" customFormat="false" ht="13.8" hidden="false" customHeight="false" outlineLevel="0" collapsed="false">
      <c r="A507" s="8" t="n">
        <v>81.2924201698742</v>
      </c>
      <c r="B507" s="8" t="n">
        <v>36.856</v>
      </c>
      <c r="C507" s="9" t="n">
        <v>80.939</v>
      </c>
      <c r="D507" s="9" t="n">
        <v>52.107</v>
      </c>
      <c r="E507" s="9" t="n">
        <v>9.09</v>
      </c>
    </row>
    <row r="508" customFormat="false" ht="13.8" hidden="false" customHeight="false" outlineLevel="0" collapsed="false">
      <c r="A508" s="8" t="n">
        <v>81.4537146543382</v>
      </c>
      <c r="B508" s="8" t="n">
        <v>36.283</v>
      </c>
      <c r="C508" s="9" t="n">
        <v>81.099</v>
      </c>
      <c r="D508" s="9" t="n">
        <v>52.941</v>
      </c>
      <c r="E508" s="9" t="n">
        <v>9.924</v>
      </c>
    </row>
    <row r="509" customFormat="false" ht="13.8" hidden="false" customHeight="false" outlineLevel="0" collapsed="false">
      <c r="A509" s="8" t="n">
        <v>81.6150091388023</v>
      </c>
      <c r="B509" s="8" t="n">
        <v>35.097</v>
      </c>
      <c r="C509" s="9" t="n">
        <v>81.26</v>
      </c>
      <c r="D509" s="9" t="n">
        <v>53.762</v>
      </c>
      <c r="E509" s="9" t="n">
        <v>10.745</v>
      </c>
    </row>
    <row r="510" customFormat="false" ht="13.8" hidden="false" customHeight="false" outlineLevel="0" collapsed="false">
      <c r="A510" s="8" t="n">
        <v>81.7763036232663</v>
      </c>
      <c r="B510" s="8" t="n">
        <v>34.205</v>
      </c>
      <c r="C510" s="9" t="n">
        <v>81.421</v>
      </c>
      <c r="D510" s="9" t="n">
        <v>54.93</v>
      </c>
      <c r="E510" s="9" t="n">
        <v>11.913</v>
      </c>
    </row>
    <row r="511" customFormat="false" ht="13.8" hidden="false" customHeight="false" outlineLevel="0" collapsed="false">
      <c r="A511" s="8" t="n">
        <v>81.9375981077304</v>
      </c>
      <c r="B511" s="8" t="n">
        <v>34.047</v>
      </c>
      <c r="C511" s="9" t="n">
        <v>81.581</v>
      </c>
      <c r="D511" s="9" t="n">
        <v>55.758</v>
      </c>
      <c r="E511" s="9" t="n">
        <v>12.741</v>
      </c>
    </row>
    <row r="512" customFormat="false" ht="13.8" hidden="false" customHeight="false" outlineLevel="0" collapsed="false">
      <c r="A512" s="8" t="n">
        <v>82.0988925921944</v>
      </c>
      <c r="B512" s="8" t="n">
        <v>32.143</v>
      </c>
      <c r="C512" s="9" t="n">
        <v>81.742</v>
      </c>
      <c r="D512" s="9" t="n">
        <v>57.406</v>
      </c>
      <c r="E512" s="9" t="n">
        <v>14.389</v>
      </c>
    </row>
    <row r="513" customFormat="false" ht="13.8" hidden="false" customHeight="false" outlineLevel="0" collapsed="false">
      <c r="A513" s="8" t="n">
        <v>82.2601870766584</v>
      </c>
      <c r="B513" s="8" t="n">
        <v>31.851</v>
      </c>
      <c r="C513" s="9" t="n">
        <v>81.902</v>
      </c>
      <c r="D513" s="9" t="n">
        <v>58.196</v>
      </c>
      <c r="E513" s="9" t="n">
        <v>15.179</v>
      </c>
    </row>
    <row r="514" customFormat="false" ht="13.8" hidden="false" customHeight="false" outlineLevel="0" collapsed="false">
      <c r="A514" s="8" t="n">
        <v>82.4214815611225</v>
      </c>
      <c r="B514" s="8" t="n">
        <v>30.784</v>
      </c>
      <c r="C514" s="9" t="n">
        <v>82.063</v>
      </c>
      <c r="D514" s="9" t="n">
        <v>60.099</v>
      </c>
      <c r="E514" s="9" t="n">
        <v>17.082</v>
      </c>
    </row>
    <row r="515" customFormat="false" ht="13.8" hidden="false" customHeight="false" outlineLevel="0" collapsed="false">
      <c r="A515" s="8" t="n">
        <v>82.5827760455865</v>
      </c>
      <c r="B515" s="8" t="n">
        <v>29.753</v>
      </c>
      <c r="C515" s="9" t="n">
        <v>82.224</v>
      </c>
      <c r="D515" s="9" t="n">
        <v>60.979</v>
      </c>
      <c r="E515" s="9" t="n">
        <v>17.962</v>
      </c>
    </row>
    <row r="516" customFormat="false" ht="13.8" hidden="false" customHeight="false" outlineLevel="0" collapsed="false">
      <c r="A516" s="8" t="n">
        <v>82.7440705300505</v>
      </c>
      <c r="B516" s="8" t="n">
        <v>28.941</v>
      </c>
      <c r="C516" s="9" t="n">
        <v>82.384</v>
      </c>
      <c r="D516" s="9" t="n">
        <v>63.047</v>
      </c>
      <c r="E516" s="9" t="n">
        <v>20.03</v>
      </c>
    </row>
    <row r="517" customFormat="false" ht="13.8" hidden="false" customHeight="false" outlineLevel="0" collapsed="false">
      <c r="A517" s="8" t="n">
        <v>82.9053650145146</v>
      </c>
      <c r="B517" s="8" t="n">
        <v>28.099</v>
      </c>
      <c r="C517" s="9" t="n">
        <v>82.545</v>
      </c>
      <c r="D517" s="9" t="n">
        <v>64.329</v>
      </c>
      <c r="E517" s="9" t="n">
        <v>21.312</v>
      </c>
    </row>
    <row r="518" customFormat="false" ht="13.8" hidden="false" customHeight="false" outlineLevel="0" collapsed="false">
      <c r="A518" s="8" t="n">
        <v>83.0666594989786</v>
      </c>
      <c r="B518" s="8" t="n">
        <v>27.139</v>
      </c>
      <c r="C518" s="9" t="n">
        <v>82.705</v>
      </c>
      <c r="D518" s="9" t="n">
        <v>66.141</v>
      </c>
      <c r="E518" s="9" t="n">
        <v>23.124</v>
      </c>
    </row>
    <row r="519" customFormat="false" ht="13.8" hidden="false" customHeight="false" outlineLevel="0" collapsed="false">
      <c r="A519" s="8" t="n">
        <v>83.2279539834427</v>
      </c>
      <c r="B519" s="8" t="n">
        <v>26.407</v>
      </c>
      <c r="C519" s="9" t="n">
        <v>82.866</v>
      </c>
      <c r="D519" s="9" t="n">
        <v>67.662</v>
      </c>
      <c r="E519" s="9" t="n">
        <v>24.645</v>
      </c>
    </row>
    <row r="520" customFormat="false" ht="13.8" hidden="false" customHeight="false" outlineLevel="0" collapsed="false">
      <c r="A520" s="8" t="n">
        <v>83.3892484679067</v>
      </c>
      <c r="B520" s="8" t="n">
        <v>24.9</v>
      </c>
      <c r="C520" s="9" t="n">
        <v>83.027</v>
      </c>
      <c r="D520" s="9" t="n">
        <v>69.339</v>
      </c>
      <c r="E520" s="9" t="n">
        <v>26.322</v>
      </c>
    </row>
    <row r="521" customFormat="false" ht="13.8" hidden="false" customHeight="false" outlineLevel="0" collapsed="false">
      <c r="A521" s="8" t="n">
        <v>83.5505429523707</v>
      </c>
      <c r="B521" s="8" t="n">
        <v>24.978</v>
      </c>
      <c r="C521" s="9" t="n">
        <v>83.187</v>
      </c>
      <c r="D521" s="9" t="n">
        <v>71.056</v>
      </c>
      <c r="E521" s="9" t="n">
        <v>28.039</v>
      </c>
    </row>
    <row r="522" customFormat="false" ht="13.8" hidden="false" customHeight="false" outlineLevel="0" collapsed="false">
      <c r="A522" s="8" t="n">
        <v>83.7118374368348</v>
      </c>
      <c r="B522" s="8" t="n">
        <v>23.904</v>
      </c>
      <c r="C522" s="9" t="n">
        <v>83.348</v>
      </c>
      <c r="D522" s="9" t="n">
        <v>72.449</v>
      </c>
      <c r="E522" s="9" t="n">
        <v>29.432</v>
      </c>
    </row>
    <row r="523" customFormat="false" ht="13.8" hidden="false" customHeight="false" outlineLevel="0" collapsed="false">
      <c r="A523" s="8" t="n">
        <v>83.8731319212988</v>
      </c>
      <c r="B523" s="8" t="n">
        <v>22.86</v>
      </c>
      <c r="C523" s="9" t="n">
        <v>83.508</v>
      </c>
      <c r="D523" s="9" t="n">
        <v>74.415</v>
      </c>
      <c r="E523" s="9" t="n">
        <v>31.398</v>
      </c>
    </row>
    <row r="524" customFormat="false" ht="13.8" hidden="false" customHeight="false" outlineLevel="0" collapsed="false">
      <c r="A524" s="8" t="n">
        <v>84.0344264057628</v>
      </c>
      <c r="B524" s="8" t="n">
        <v>22.831</v>
      </c>
      <c r="C524" s="9" t="n">
        <v>83.669</v>
      </c>
      <c r="D524" s="9" t="n">
        <v>75.35</v>
      </c>
      <c r="E524" s="9" t="n">
        <v>32.333</v>
      </c>
    </row>
    <row r="525" customFormat="false" ht="13.8" hidden="false" customHeight="false" outlineLevel="0" collapsed="false">
      <c r="A525" s="8" t="n">
        <v>84.1957208902269</v>
      </c>
      <c r="B525" s="8" t="n">
        <v>21.601</v>
      </c>
      <c r="C525" s="9" t="n">
        <v>83.83</v>
      </c>
      <c r="D525" s="9" t="n">
        <v>77.213</v>
      </c>
      <c r="E525" s="9" t="n">
        <v>34.196</v>
      </c>
    </row>
    <row r="526" customFormat="false" ht="13.8" hidden="false" customHeight="false" outlineLevel="0" collapsed="false">
      <c r="A526" s="8" t="n">
        <v>84.3570153746909</v>
      </c>
      <c r="B526" s="8" t="n">
        <v>21.209</v>
      </c>
      <c r="C526" s="9" t="n">
        <v>83.99</v>
      </c>
      <c r="D526" s="9" t="n">
        <v>78.153</v>
      </c>
      <c r="E526" s="9" t="n">
        <v>35.136</v>
      </c>
    </row>
    <row r="527" customFormat="false" ht="13.8" hidden="false" customHeight="false" outlineLevel="0" collapsed="false">
      <c r="A527" s="8" t="n">
        <v>84.5183098591549</v>
      </c>
      <c r="B527" s="8" t="n">
        <v>20.416</v>
      </c>
      <c r="C527" s="9" t="n">
        <v>84.151</v>
      </c>
      <c r="D527" s="9" t="n">
        <v>79.531</v>
      </c>
      <c r="E527" s="9" t="n">
        <v>36.514</v>
      </c>
    </row>
    <row r="528" customFormat="false" ht="13.8" hidden="false" customHeight="false" outlineLevel="0" collapsed="false">
      <c r="A528" s="8" t="n">
        <v>84.679604343619</v>
      </c>
      <c r="B528" s="8" t="n">
        <v>19.344</v>
      </c>
      <c r="C528" s="9" t="n">
        <v>84.311</v>
      </c>
      <c r="D528" s="9" t="n">
        <v>80.27</v>
      </c>
      <c r="E528" s="9" t="n">
        <v>37.253</v>
      </c>
    </row>
    <row r="529" customFormat="false" ht="13.8" hidden="false" customHeight="false" outlineLevel="0" collapsed="false">
      <c r="A529" s="8" t="n">
        <v>84.840898828083</v>
      </c>
      <c r="B529" s="8" t="n">
        <v>18.749</v>
      </c>
      <c r="C529" s="9" t="n">
        <v>84.472</v>
      </c>
      <c r="D529" s="9" t="n">
        <v>81.31</v>
      </c>
      <c r="E529" s="9" t="n">
        <v>38.293</v>
      </c>
    </row>
    <row r="530" customFormat="false" ht="13.8" hidden="false" customHeight="false" outlineLevel="0" collapsed="false">
      <c r="A530" s="8" t="n">
        <v>85.002193312547</v>
      </c>
      <c r="B530" s="8" t="n">
        <v>18.085</v>
      </c>
      <c r="C530" s="9" t="n">
        <v>84.633</v>
      </c>
      <c r="D530" s="9" t="n">
        <v>81.912</v>
      </c>
      <c r="E530" s="9" t="n">
        <v>38.895</v>
      </c>
    </row>
    <row r="531" customFormat="false" ht="13.8" hidden="false" customHeight="false" outlineLevel="0" collapsed="false">
      <c r="A531" s="8" t="n">
        <v>85.1634877970111</v>
      </c>
      <c r="B531" s="8" t="n">
        <v>16.861</v>
      </c>
      <c r="C531" s="9" t="n">
        <v>84.793</v>
      </c>
      <c r="D531" s="9" t="n">
        <v>82.601</v>
      </c>
      <c r="E531" s="9" t="n">
        <v>39.584</v>
      </c>
    </row>
    <row r="532" customFormat="false" ht="13.8" hidden="false" customHeight="false" outlineLevel="0" collapsed="false">
      <c r="A532" s="8" t="n">
        <v>85.3247822814751</v>
      </c>
      <c r="B532" s="8" t="n">
        <v>16.548</v>
      </c>
      <c r="C532" s="9" t="n">
        <v>84.954</v>
      </c>
      <c r="D532" s="9" t="n">
        <v>82.917</v>
      </c>
      <c r="E532" s="9" t="n">
        <v>39.9</v>
      </c>
    </row>
    <row r="533" customFormat="false" ht="13.8" hidden="false" customHeight="false" outlineLevel="0" collapsed="false">
      <c r="A533" s="8" t="n">
        <v>85.4860767659392</v>
      </c>
      <c r="B533" s="8" t="n">
        <v>15.503</v>
      </c>
      <c r="C533" s="9" t="n">
        <v>85.114</v>
      </c>
      <c r="D533" s="9" t="n">
        <v>83.227</v>
      </c>
      <c r="E533" s="9" t="n">
        <v>40.21</v>
      </c>
    </row>
    <row r="534" customFormat="false" ht="13.8" hidden="false" customHeight="false" outlineLevel="0" collapsed="false">
      <c r="A534" s="8" t="n">
        <v>85.6473712504032</v>
      </c>
      <c r="B534" s="8" t="n">
        <v>15.187</v>
      </c>
      <c r="C534" s="9" t="n">
        <v>85.275</v>
      </c>
      <c r="D534" s="9" t="n">
        <v>83.121</v>
      </c>
      <c r="E534" s="9" t="n">
        <v>40.104</v>
      </c>
    </row>
    <row r="535" customFormat="false" ht="13.8" hidden="false" customHeight="false" outlineLevel="0" collapsed="false">
      <c r="A535" s="8" t="n">
        <v>85.8086657348672</v>
      </c>
      <c r="B535" s="8" t="n">
        <v>14.644</v>
      </c>
      <c r="C535" s="9" t="n">
        <v>85.436</v>
      </c>
      <c r="D535" s="9" t="n">
        <v>83.241</v>
      </c>
      <c r="E535" s="9" t="n">
        <v>40.224</v>
      </c>
    </row>
    <row r="536" customFormat="false" ht="13.8" hidden="false" customHeight="false" outlineLevel="0" collapsed="false">
      <c r="A536" s="8" t="n">
        <v>85.9699602193313</v>
      </c>
      <c r="B536" s="8" t="n">
        <v>13.821</v>
      </c>
      <c r="C536" s="9" t="n">
        <v>85.596</v>
      </c>
      <c r="D536" s="9" t="n">
        <v>82.665</v>
      </c>
      <c r="E536" s="9" t="n">
        <v>39.648</v>
      </c>
    </row>
    <row r="537" customFormat="false" ht="13.8" hidden="false" customHeight="false" outlineLevel="0" collapsed="false">
      <c r="A537" s="8" t="n">
        <v>86.1312547037953</v>
      </c>
      <c r="B537" s="8" t="n">
        <v>13.537</v>
      </c>
      <c r="C537" s="9" t="n">
        <v>85.757</v>
      </c>
      <c r="D537" s="9" t="n">
        <v>82.52</v>
      </c>
      <c r="E537" s="9" t="n">
        <v>39.503</v>
      </c>
    </row>
    <row r="538" customFormat="false" ht="13.8" hidden="false" customHeight="false" outlineLevel="0" collapsed="false">
      <c r="A538" s="8" t="n">
        <v>86.2925491882593</v>
      </c>
      <c r="B538" s="8" t="n">
        <v>12.905</v>
      </c>
      <c r="C538" s="9" t="n">
        <v>85.917</v>
      </c>
      <c r="D538" s="9" t="n">
        <v>81.7</v>
      </c>
      <c r="E538" s="9" t="n">
        <v>38.683</v>
      </c>
    </row>
    <row r="539" customFormat="false" ht="13.8" hidden="false" customHeight="false" outlineLevel="0" collapsed="false">
      <c r="A539" s="8" t="n">
        <v>86.4538436727234</v>
      </c>
      <c r="B539" s="8" t="n">
        <v>12.428</v>
      </c>
      <c r="C539" s="9" t="n">
        <v>86.078</v>
      </c>
      <c r="D539" s="9" t="n">
        <v>81.213</v>
      </c>
      <c r="E539" s="9" t="n">
        <v>38.196</v>
      </c>
    </row>
    <row r="540" customFormat="false" ht="13.8" hidden="false" customHeight="false" outlineLevel="0" collapsed="false">
      <c r="A540" s="8" t="n">
        <v>86.6151381571874</v>
      </c>
      <c r="B540" s="8" t="n">
        <v>11.815</v>
      </c>
      <c r="C540" s="9" t="n">
        <v>86.238</v>
      </c>
      <c r="D540" s="9" t="n">
        <v>80.199</v>
      </c>
      <c r="E540" s="9" t="n">
        <v>37.182</v>
      </c>
    </row>
    <row r="541" customFormat="false" ht="13.8" hidden="false" customHeight="false" outlineLevel="0" collapsed="false">
      <c r="A541" s="8" t="n">
        <v>86.7764326416514</v>
      </c>
      <c r="B541" s="8" t="n">
        <v>11.264</v>
      </c>
      <c r="C541" s="9" t="n">
        <v>86.399</v>
      </c>
      <c r="D541" s="9" t="n">
        <v>79.333</v>
      </c>
      <c r="E541" s="9" t="n">
        <v>36.316</v>
      </c>
    </row>
    <row r="542" customFormat="false" ht="13.8" hidden="false" customHeight="false" outlineLevel="0" collapsed="false">
      <c r="A542" s="8" t="n">
        <v>86.9377271261155</v>
      </c>
      <c r="B542" s="8" t="n">
        <v>10.727</v>
      </c>
      <c r="C542" s="9" t="n">
        <v>86.56</v>
      </c>
      <c r="D542" s="9" t="n">
        <v>78.336</v>
      </c>
      <c r="E542" s="9" t="n">
        <v>35.319</v>
      </c>
    </row>
    <row r="543" customFormat="false" ht="13.8" hidden="false" customHeight="false" outlineLevel="0" collapsed="false">
      <c r="A543" s="8" t="n">
        <v>87.0990216105795</v>
      </c>
      <c r="B543" s="8" t="n">
        <v>10.305</v>
      </c>
      <c r="C543" s="9" t="n">
        <v>86.72</v>
      </c>
      <c r="D543" s="9" t="n">
        <v>76.962</v>
      </c>
      <c r="E543" s="9" t="n">
        <v>33.945</v>
      </c>
    </row>
    <row r="544" customFormat="false" ht="13.8" hidden="false" customHeight="false" outlineLevel="0" collapsed="false">
      <c r="A544" s="8" t="n">
        <v>87.2603160950436</v>
      </c>
      <c r="B544" s="8" t="n">
        <v>9.453</v>
      </c>
      <c r="C544" s="9" t="n">
        <v>86.881</v>
      </c>
      <c r="D544" s="9" t="n">
        <v>76.201</v>
      </c>
      <c r="E544" s="9" t="n">
        <v>33.184</v>
      </c>
    </row>
    <row r="545" customFormat="false" ht="13.8" hidden="false" customHeight="false" outlineLevel="0" collapsed="false">
      <c r="A545" s="8" t="n">
        <v>87.4216105795076</v>
      </c>
      <c r="B545" s="8" t="n">
        <v>9.399</v>
      </c>
      <c r="C545" s="9" t="n">
        <v>87.041</v>
      </c>
      <c r="D545" s="9" t="n">
        <v>74.242</v>
      </c>
      <c r="E545" s="9" t="n">
        <v>31.225</v>
      </c>
    </row>
    <row r="546" customFormat="false" ht="13.8" hidden="false" customHeight="false" outlineLevel="0" collapsed="false">
      <c r="A546" s="8" t="n">
        <v>87.5829050639716</v>
      </c>
      <c r="B546" s="8" t="n">
        <v>8.846</v>
      </c>
      <c r="C546" s="9" t="n">
        <v>87.202</v>
      </c>
      <c r="D546" s="9" t="n">
        <v>73.763</v>
      </c>
      <c r="E546" s="9" t="n">
        <v>30.746</v>
      </c>
    </row>
    <row r="547" customFormat="false" ht="13.8" hidden="false" customHeight="false" outlineLevel="0" collapsed="false">
      <c r="A547" s="8" t="n">
        <v>87.7441995484357</v>
      </c>
      <c r="B547" s="8" t="n">
        <v>8.514</v>
      </c>
      <c r="C547" s="9" t="n">
        <v>87.363</v>
      </c>
      <c r="D547" s="9" t="n">
        <v>71.665</v>
      </c>
      <c r="E547" s="9" t="n">
        <v>28.648</v>
      </c>
    </row>
    <row r="548" customFormat="false" ht="13.8" hidden="false" customHeight="false" outlineLevel="0" collapsed="false">
      <c r="A548" s="8" t="n">
        <v>87.9054940328997</v>
      </c>
      <c r="B548" s="8" t="n">
        <v>8.269</v>
      </c>
      <c r="C548" s="9" t="n">
        <v>87.523</v>
      </c>
      <c r="D548" s="9" t="n">
        <v>71.032</v>
      </c>
      <c r="E548" s="9" t="n">
        <v>28.015</v>
      </c>
    </row>
    <row r="549" customFormat="false" ht="13.8" hidden="false" customHeight="false" outlineLevel="0" collapsed="false">
      <c r="A549" s="8" t="n">
        <v>88.0667885173637</v>
      </c>
      <c r="B549" s="8" t="n">
        <v>7.738</v>
      </c>
      <c r="C549" s="9" t="n">
        <v>87.684</v>
      </c>
      <c r="D549" s="9" t="n">
        <v>68.761</v>
      </c>
      <c r="E549" s="9" t="n">
        <v>25.744</v>
      </c>
    </row>
    <row r="550" customFormat="false" ht="13.8" hidden="false" customHeight="false" outlineLevel="0" collapsed="false">
      <c r="A550" s="8" t="n">
        <v>88.2280830018278</v>
      </c>
      <c r="B550" s="8" t="n">
        <v>7.658</v>
      </c>
      <c r="C550" s="9" t="n">
        <v>87.844</v>
      </c>
      <c r="D550" s="9" t="n">
        <v>68.152</v>
      </c>
      <c r="E550" s="9" t="n">
        <v>25.135</v>
      </c>
    </row>
    <row r="551" customFormat="false" ht="13.8" hidden="false" customHeight="false" outlineLevel="0" collapsed="false">
      <c r="A551" s="8" t="n">
        <v>88.3893774862918</v>
      </c>
      <c r="B551" s="8" t="n">
        <v>7.206</v>
      </c>
      <c r="C551" s="9" t="n">
        <v>88.005</v>
      </c>
      <c r="D551" s="9" t="n">
        <v>66.132</v>
      </c>
      <c r="E551" s="9" t="n">
        <v>23.115</v>
      </c>
    </row>
    <row r="552" customFormat="false" ht="13.8" hidden="false" customHeight="false" outlineLevel="0" collapsed="false">
      <c r="A552" s="8" t="n">
        <v>88.5506719707558</v>
      </c>
      <c r="B552" s="8" t="n">
        <v>6.865</v>
      </c>
      <c r="C552" s="9" t="n">
        <v>88.166</v>
      </c>
      <c r="D552" s="9" t="n">
        <v>65.247</v>
      </c>
      <c r="E552" s="9" t="n">
        <v>22.23</v>
      </c>
    </row>
    <row r="553" customFormat="false" ht="13.8" hidden="false" customHeight="false" outlineLevel="0" collapsed="false">
      <c r="A553" s="8" t="n">
        <v>88.7119664552199</v>
      </c>
      <c r="B553" s="8" t="n">
        <v>6.767</v>
      </c>
      <c r="C553" s="9" t="n">
        <v>88.326</v>
      </c>
      <c r="D553" s="9" t="n">
        <v>63.679</v>
      </c>
      <c r="E553" s="9" t="n">
        <v>20.662</v>
      </c>
    </row>
    <row r="554" customFormat="false" ht="13.8" hidden="false" customHeight="false" outlineLevel="0" collapsed="false">
      <c r="A554" s="8" t="n">
        <v>88.8732609396839</v>
      </c>
      <c r="B554" s="8" t="n">
        <v>6.323</v>
      </c>
      <c r="C554" s="9" t="n">
        <v>88.487</v>
      </c>
      <c r="D554" s="9" t="n">
        <v>62.209</v>
      </c>
      <c r="E554" s="9" t="n">
        <v>19.192</v>
      </c>
    </row>
    <row r="555" customFormat="false" ht="13.8" hidden="false" customHeight="false" outlineLevel="0" collapsed="false">
      <c r="A555" s="8" t="n">
        <v>89.0345554241479</v>
      </c>
      <c r="B555" s="8" t="n">
        <v>5.964</v>
      </c>
      <c r="C555" s="9" t="n">
        <v>88.647</v>
      </c>
      <c r="D555" s="9" t="n">
        <v>61.23</v>
      </c>
      <c r="E555" s="9" t="n">
        <v>18.213</v>
      </c>
    </row>
    <row r="556" customFormat="false" ht="13.8" hidden="false" customHeight="false" outlineLevel="0" collapsed="false">
      <c r="A556" s="8" t="n">
        <v>89.195849908612</v>
      </c>
      <c r="B556" s="8" t="n">
        <v>5.893</v>
      </c>
      <c r="C556" s="9" t="n">
        <v>88.808</v>
      </c>
      <c r="D556" s="9" t="n">
        <v>59.651</v>
      </c>
      <c r="E556" s="9" t="n">
        <v>16.634</v>
      </c>
    </row>
    <row r="557" customFormat="false" ht="13.8" hidden="false" customHeight="false" outlineLevel="0" collapsed="false">
      <c r="A557" s="8" t="n">
        <v>89.357144393076</v>
      </c>
      <c r="B557" s="8" t="n">
        <v>5.422</v>
      </c>
      <c r="C557" s="9" t="n">
        <v>88.969</v>
      </c>
      <c r="D557" s="9" t="n">
        <v>58.943</v>
      </c>
      <c r="E557" s="9" t="n">
        <v>15.926</v>
      </c>
    </row>
    <row r="558" customFormat="false" ht="13.8" hidden="false" customHeight="false" outlineLevel="0" collapsed="false">
      <c r="A558" s="8" t="n">
        <v>89.5184388775401</v>
      </c>
      <c r="B558" s="8" t="n">
        <v>5.405</v>
      </c>
      <c r="C558" s="9" t="n">
        <v>89.129</v>
      </c>
      <c r="D558" s="9" t="n">
        <v>57.254</v>
      </c>
      <c r="E558" s="9" t="n">
        <v>14.237</v>
      </c>
    </row>
    <row r="559" customFormat="false" ht="13.8" hidden="false" customHeight="false" outlineLevel="0" collapsed="false">
      <c r="A559" s="8" t="n">
        <v>89.6797333620041</v>
      </c>
      <c r="B559" s="8" t="n">
        <v>5.275</v>
      </c>
      <c r="C559" s="9" t="n">
        <v>89.29</v>
      </c>
      <c r="D559" s="9" t="n">
        <v>56.807</v>
      </c>
      <c r="E559" s="9" t="n">
        <v>13.79</v>
      </c>
    </row>
    <row r="560" customFormat="false" ht="13.8" hidden="false" customHeight="false" outlineLevel="0" collapsed="false">
      <c r="A560" s="8" t="n">
        <v>89.8410278464681</v>
      </c>
      <c r="B560" s="8" t="n">
        <v>4.995</v>
      </c>
      <c r="C560" s="9" t="n">
        <v>89.45</v>
      </c>
      <c r="D560" s="9" t="n">
        <v>55.342</v>
      </c>
      <c r="E560" s="9" t="n">
        <v>12.325</v>
      </c>
    </row>
    <row r="561" customFormat="false" ht="13.8" hidden="false" customHeight="false" outlineLevel="0" collapsed="false">
      <c r="A561" s="8" t="n">
        <v>90.0023223309322</v>
      </c>
      <c r="B561" s="8" t="n">
        <v>4.891</v>
      </c>
      <c r="C561" s="9" t="n">
        <v>89.611</v>
      </c>
      <c r="D561" s="9" t="n">
        <v>54.699</v>
      </c>
      <c r="E561" s="9" t="n">
        <v>11.682</v>
      </c>
    </row>
    <row r="562" customFormat="false" ht="13.8" hidden="false" customHeight="false" outlineLevel="0" collapsed="false">
      <c r="A562" s="8" t="n">
        <v>90.1636168153962</v>
      </c>
      <c r="B562" s="8" t="n">
        <v>4.668</v>
      </c>
      <c r="C562" s="9" t="n">
        <v>89.772</v>
      </c>
      <c r="D562" s="9" t="n">
        <v>53.657</v>
      </c>
      <c r="E562" s="9" t="n">
        <v>10.64</v>
      </c>
    </row>
    <row r="563" customFormat="false" ht="13.8" hidden="false" customHeight="false" outlineLevel="0" collapsed="false">
      <c r="A563" s="8" t="n">
        <v>90.3249112998602</v>
      </c>
      <c r="B563" s="8" t="n">
        <v>4.546</v>
      </c>
      <c r="C563" s="9" t="n">
        <v>89.932</v>
      </c>
      <c r="D563" s="9" t="n">
        <v>53.027</v>
      </c>
      <c r="E563" s="9" t="n">
        <v>10.01</v>
      </c>
    </row>
    <row r="564" customFormat="false" ht="13.8" hidden="false" customHeight="false" outlineLevel="0" collapsed="false">
      <c r="A564" s="8" t="n">
        <v>90.4862057843243</v>
      </c>
      <c r="B564" s="8" t="n">
        <v>4.407</v>
      </c>
      <c r="C564" s="9" t="n">
        <v>90.093</v>
      </c>
      <c r="D564" s="9" t="n">
        <v>52.313</v>
      </c>
      <c r="E564" s="9" t="n">
        <v>9.296</v>
      </c>
    </row>
    <row r="565" customFormat="false" ht="13.8" hidden="false" customHeight="false" outlineLevel="0" collapsed="false">
      <c r="A565" s="8" t="n">
        <v>90.6475002687883</v>
      </c>
      <c r="B565" s="8" t="n">
        <v>4.145</v>
      </c>
      <c r="C565" s="9" t="n">
        <v>90.253</v>
      </c>
      <c r="D565" s="9" t="n">
        <v>51.536</v>
      </c>
      <c r="E565" s="9" t="n">
        <v>8.519</v>
      </c>
    </row>
    <row r="566" customFormat="false" ht="13.8" hidden="false" customHeight="false" outlineLevel="0" collapsed="false">
      <c r="A566" s="8" t="n">
        <v>90.8087947532523</v>
      </c>
      <c r="B566" s="8" t="n">
        <v>4.09</v>
      </c>
      <c r="C566" s="9" t="n">
        <v>90.414</v>
      </c>
      <c r="D566" s="9" t="n">
        <v>51.007</v>
      </c>
      <c r="E566" s="9" t="n">
        <v>7.99</v>
      </c>
    </row>
    <row r="567" customFormat="false" ht="13.8" hidden="false" customHeight="false" outlineLevel="0" collapsed="false">
      <c r="A567" s="8" t="n">
        <v>90.9700892377164</v>
      </c>
      <c r="B567" s="8" t="n">
        <v>3.911</v>
      </c>
      <c r="C567" s="9" t="n">
        <v>90.574</v>
      </c>
      <c r="D567" s="9" t="n">
        <v>50.246</v>
      </c>
      <c r="E567" s="9" t="n">
        <v>7.229</v>
      </c>
    </row>
    <row r="568" customFormat="false" ht="13.8" hidden="false" customHeight="false" outlineLevel="0" collapsed="false">
      <c r="A568" s="8" t="n">
        <v>91.1313837221804</v>
      </c>
      <c r="B568" s="8" t="n">
        <v>3.732</v>
      </c>
      <c r="C568" s="9" t="n">
        <v>90.735</v>
      </c>
      <c r="D568" s="9" t="n">
        <v>49.968</v>
      </c>
      <c r="E568" s="9" t="n">
        <v>6.951</v>
      </c>
    </row>
    <row r="569" customFormat="false" ht="13.8" hidden="false" customHeight="false" outlineLevel="0" collapsed="false">
      <c r="A569" s="8" t="n">
        <v>91.2926782066445</v>
      </c>
      <c r="B569" s="8" t="n">
        <v>3.705</v>
      </c>
      <c r="C569" s="9" t="n">
        <v>90.896</v>
      </c>
      <c r="D569" s="9" t="n">
        <v>49.281</v>
      </c>
      <c r="E569" s="9" t="n">
        <v>6.264</v>
      </c>
    </row>
    <row r="570" customFormat="false" ht="13.8" hidden="false" customHeight="false" outlineLevel="0" collapsed="false">
      <c r="A570" s="8" t="n">
        <v>91.4539726911085</v>
      </c>
      <c r="B570" s="8" t="n">
        <v>3.547</v>
      </c>
      <c r="C570" s="9" t="n">
        <v>91.056</v>
      </c>
      <c r="D570" s="9" t="n">
        <v>49.124</v>
      </c>
      <c r="E570" s="9" t="n">
        <v>6.107</v>
      </c>
    </row>
    <row r="571" customFormat="false" ht="13.8" hidden="false" customHeight="false" outlineLevel="0" collapsed="false">
      <c r="A571" s="8" t="n">
        <v>91.6152671755725</v>
      </c>
      <c r="B571" s="8" t="n">
        <v>3.412</v>
      </c>
      <c r="C571" s="9" t="n">
        <v>91.217</v>
      </c>
      <c r="D571" s="9" t="n">
        <v>48.54</v>
      </c>
      <c r="E571" s="9" t="n">
        <v>5.523</v>
      </c>
    </row>
    <row r="572" customFormat="false" ht="13.8" hidden="false" customHeight="false" outlineLevel="0" collapsed="false">
      <c r="A572" s="8" t="n">
        <v>91.7765616600366</v>
      </c>
      <c r="B572" s="8" t="n">
        <v>3.358</v>
      </c>
      <c r="C572" s="9" t="n">
        <v>91.377</v>
      </c>
      <c r="D572" s="9" t="n">
        <v>48.396</v>
      </c>
      <c r="E572" s="9" t="n">
        <v>5.379</v>
      </c>
    </row>
    <row r="573" customFormat="false" ht="13.8" hidden="false" customHeight="false" outlineLevel="0" collapsed="false">
      <c r="A573" s="8" t="n">
        <v>91.9378561445006</v>
      </c>
      <c r="B573" s="8" t="n">
        <v>3.199</v>
      </c>
      <c r="C573" s="9" t="n">
        <v>91.538</v>
      </c>
      <c r="D573" s="9" t="n">
        <v>47.949</v>
      </c>
      <c r="E573" s="9" t="n">
        <v>4.932</v>
      </c>
    </row>
    <row r="574" customFormat="false" ht="13.8" hidden="false" customHeight="false" outlineLevel="0" collapsed="false">
      <c r="A574" s="8" t="n">
        <v>92.0991506289646</v>
      </c>
      <c r="B574" s="8" t="n">
        <v>3.217</v>
      </c>
      <c r="C574" s="9" t="n">
        <v>91.699</v>
      </c>
      <c r="D574" s="9" t="n">
        <v>47.766</v>
      </c>
      <c r="E574" s="9" t="n">
        <v>4.749</v>
      </c>
    </row>
    <row r="575" customFormat="false" ht="13.8" hidden="false" customHeight="false" outlineLevel="0" collapsed="false">
      <c r="A575" s="8" t="n">
        <v>92.2604451134287</v>
      </c>
      <c r="B575" s="8" t="n">
        <v>3.064</v>
      </c>
      <c r="C575" s="9" t="n">
        <v>91.859</v>
      </c>
      <c r="D575" s="9" t="n">
        <v>47.518</v>
      </c>
      <c r="E575" s="9" t="n">
        <v>4.501</v>
      </c>
    </row>
    <row r="576" customFormat="false" ht="13.8" hidden="false" customHeight="false" outlineLevel="0" collapsed="false">
      <c r="A576" s="8" t="n">
        <v>92.4217395978927</v>
      </c>
      <c r="B576" s="8" t="n">
        <v>3.068</v>
      </c>
      <c r="C576" s="9" t="n">
        <v>92.02</v>
      </c>
      <c r="D576" s="9" t="n">
        <v>47.301</v>
      </c>
      <c r="E576" s="9" t="n">
        <v>4.284</v>
      </c>
    </row>
    <row r="577" customFormat="false" ht="13.8" hidden="false" customHeight="false" outlineLevel="0" collapsed="false">
      <c r="A577" s="8" t="n">
        <v>92.5830340823567</v>
      </c>
      <c r="B577" s="8" t="n">
        <v>2.933</v>
      </c>
      <c r="C577" s="9" t="n">
        <v>92.18</v>
      </c>
      <c r="D577" s="9" t="n">
        <v>47.135</v>
      </c>
      <c r="E577" s="9" t="n">
        <v>4.118</v>
      </c>
    </row>
    <row r="578" customFormat="false" ht="13.8" hidden="false" customHeight="false" outlineLevel="0" collapsed="false">
      <c r="A578" s="8" t="n">
        <v>92.7443285668208</v>
      </c>
      <c r="B578" s="8" t="n">
        <v>2.866</v>
      </c>
      <c r="C578" s="9" t="n">
        <v>92.341</v>
      </c>
      <c r="D578" s="9" t="n">
        <v>46.92</v>
      </c>
      <c r="E578" s="9" t="n">
        <v>3.903</v>
      </c>
    </row>
    <row r="579" customFormat="false" ht="13.8" hidden="false" customHeight="false" outlineLevel="0" collapsed="false">
      <c r="A579" s="8" t="n">
        <v>92.9056230512848</v>
      </c>
      <c r="B579" s="8" t="n">
        <v>2.713</v>
      </c>
      <c r="C579" s="9" t="n">
        <v>92.502</v>
      </c>
      <c r="D579" s="9" t="n">
        <v>46.862</v>
      </c>
      <c r="E579" s="9" t="n">
        <v>3.845</v>
      </c>
    </row>
    <row r="580" customFormat="false" ht="13.8" hidden="false" customHeight="false" outlineLevel="0" collapsed="false">
      <c r="A580" s="8" t="n">
        <v>93.0669175357488</v>
      </c>
      <c r="B580" s="8" t="n">
        <v>2.65</v>
      </c>
      <c r="C580" s="9" t="n">
        <v>92.662</v>
      </c>
      <c r="D580" s="9" t="n">
        <v>46.635</v>
      </c>
      <c r="E580" s="9" t="n">
        <v>3.618</v>
      </c>
    </row>
    <row r="581" customFormat="false" ht="13.8" hidden="false" customHeight="false" outlineLevel="0" collapsed="false">
      <c r="A581" s="8" t="n">
        <v>93.2282120202129</v>
      </c>
      <c r="B581" s="8" t="n">
        <v>2.486</v>
      </c>
      <c r="C581" s="9" t="n">
        <v>92.823</v>
      </c>
      <c r="D581" s="9" t="n">
        <v>46.608</v>
      </c>
      <c r="E581" s="9" t="n">
        <v>3.59099999999999</v>
      </c>
    </row>
    <row r="582" customFormat="false" ht="13.8" hidden="false" customHeight="false" outlineLevel="0" collapsed="false">
      <c r="A582" s="8" t="n">
        <v>93.3895065046769</v>
      </c>
      <c r="B582" s="8" t="n">
        <v>2.547</v>
      </c>
      <c r="C582" s="9" t="n">
        <v>92.983</v>
      </c>
      <c r="D582" s="9" t="n">
        <v>46.451</v>
      </c>
      <c r="E582" s="9" t="n">
        <v>3.434</v>
      </c>
    </row>
    <row r="583" customFormat="false" ht="13.8" hidden="false" customHeight="false" outlineLevel="0" collapsed="false">
      <c r="A583" s="8" t="n">
        <v>93.550800989141</v>
      </c>
      <c r="B583" s="8" t="n">
        <v>2.42</v>
      </c>
      <c r="C583" s="9" t="n">
        <v>93.144</v>
      </c>
      <c r="D583" s="9" t="n">
        <v>46.413</v>
      </c>
      <c r="E583" s="9" t="n">
        <v>3.39599999999999</v>
      </c>
    </row>
    <row r="584" customFormat="false" ht="13.8" hidden="false" customHeight="false" outlineLevel="0" collapsed="false">
      <c r="A584" s="8" t="n">
        <v>93.712095473605</v>
      </c>
      <c r="B584" s="8" t="n">
        <v>2.302</v>
      </c>
      <c r="C584" s="9" t="n">
        <v>93.305</v>
      </c>
      <c r="D584" s="9" t="n">
        <v>46.273</v>
      </c>
      <c r="E584" s="9" t="n">
        <v>3.256</v>
      </c>
    </row>
    <row r="585" customFormat="false" ht="13.8" hidden="false" customHeight="false" outlineLevel="0" collapsed="false">
      <c r="A585" s="8" t="n">
        <v>93.873389958069</v>
      </c>
      <c r="B585" s="8" t="n">
        <v>2.369</v>
      </c>
      <c r="C585" s="9" t="n">
        <v>93.465</v>
      </c>
      <c r="D585" s="9" t="n">
        <v>46.258</v>
      </c>
      <c r="E585" s="9" t="n">
        <v>3.241</v>
      </c>
    </row>
    <row r="586" customFormat="false" ht="13.8" hidden="false" customHeight="false" outlineLevel="0" collapsed="false">
      <c r="A586" s="8" t="n">
        <v>94.0346844425331</v>
      </c>
      <c r="B586" s="8" t="n">
        <v>2.296</v>
      </c>
      <c r="C586" s="9" t="n">
        <v>93.626</v>
      </c>
      <c r="D586" s="9" t="n">
        <v>46.159</v>
      </c>
      <c r="E586" s="9" t="n">
        <v>3.142</v>
      </c>
    </row>
    <row r="587" customFormat="false" ht="13.8" hidden="false" customHeight="false" outlineLevel="0" collapsed="false">
      <c r="A587" s="8" t="n">
        <v>94.1959789269971</v>
      </c>
      <c r="B587" s="8" t="n">
        <v>2.26</v>
      </c>
      <c r="C587" s="9" t="n">
        <v>93.786</v>
      </c>
      <c r="D587" s="9" t="n">
        <v>46.149</v>
      </c>
      <c r="E587" s="9" t="n">
        <v>3.132</v>
      </c>
    </row>
    <row r="588" customFormat="false" ht="13.8" hidden="false" customHeight="false" outlineLevel="0" collapsed="false">
      <c r="A588" s="8" t="n">
        <v>94.3572734114611</v>
      </c>
      <c r="B588" s="8" t="n">
        <v>2.196</v>
      </c>
      <c r="C588" s="9" t="n">
        <v>93.947</v>
      </c>
      <c r="D588" s="9" t="n">
        <v>46.094</v>
      </c>
      <c r="E588" s="9" t="n">
        <v>3.077</v>
      </c>
    </row>
    <row r="589" customFormat="false" ht="13.8" hidden="false" customHeight="false" outlineLevel="0" collapsed="false">
      <c r="A589" s="8" t="n">
        <v>94.5185678959252</v>
      </c>
      <c r="B589" s="8" t="n">
        <v>2.099</v>
      </c>
      <c r="C589" s="9" t="n">
        <v>94.108</v>
      </c>
      <c r="D589" s="9" t="n">
        <v>46.056</v>
      </c>
      <c r="E589" s="9" t="n">
        <v>3.03899999999999</v>
      </c>
    </row>
    <row r="590" customFormat="false" ht="13.8" hidden="false" customHeight="false" outlineLevel="0" collapsed="false">
      <c r="A590" s="8" t="n">
        <v>94.6798623803892</v>
      </c>
      <c r="B590" s="8" t="n">
        <v>2.101</v>
      </c>
      <c r="C590" s="9" t="n">
        <v>94.268</v>
      </c>
      <c r="D590" s="9" t="n">
        <v>46.071</v>
      </c>
      <c r="E590" s="9" t="n">
        <v>3.054</v>
      </c>
    </row>
    <row r="591" customFormat="false" ht="13.8" hidden="false" customHeight="false" outlineLevel="0" collapsed="false">
      <c r="A591" s="8" t="n">
        <v>94.8411568648533</v>
      </c>
      <c r="B591" s="8" t="n">
        <v>1.945</v>
      </c>
      <c r="C591" s="9" t="n">
        <v>94.429</v>
      </c>
      <c r="D591" s="9" t="n">
        <v>46.039</v>
      </c>
      <c r="E591" s="9" t="n">
        <v>3.022</v>
      </c>
    </row>
    <row r="592" customFormat="false" ht="13.8" hidden="false" customHeight="false" outlineLevel="0" collapsed="false">
      <c r="A592" s="8" t="n">
        <v>95.0024513493173</v>
      </c>
      <c r="B592" s="8" t="n">
        <v>1.859</v>
      </c>
      <c r="C592" s="9" t="n">
        <v>94.589</v>
      </c>
      <c r="D592" s="9" t="n">
        <v>46.086</v>
      </c>
      <c r="E592" s="9" t="n">
        <v>3.069</v>
      </c>
    </row>
    <row r="593" customFormat="false" ht="13.8" hidden="false" customHeight="false" outlineLevel="0" collapsed="false">
      <c r="A593" s="8" t="n">
        <v>95.1637458337813</v>
      </c>
      <c r="B593" s="8" t="n">
        <v>1.851</v>
      </c>
      <c r="C593" s="9" t="n">
        <v>94.75</v>
      </c>
      <c r="D593" s="9" t="n">
        <v>46.066</v>
      </c>
      <c r="E593" s="9" t="n">
        <v>3.049</v>
      </c>
    </row>
    <row r="594" customFormat="false" ht="13.8" hidden="false" customHeight="false" outlineLevel="0" collapsed="false">
      <c r="A594" s="8" t="n">
        <v>95.3250403182454</v>
      </c>
      <c r="B594" s="8" t="n">
        <v>1.807</v>
      </c>
      <c r="C594" s="9" t="n">
        <v>94.911</v>
      </c>
      <c r="D594" s="9" t="n">
        <v>46.157</v>
      </c>
      <c r="E594" s="9" t="n">
        <v>3.13999999999999</v>
      </c>
    </row>
    <row r="595" customFormat="false" ht="13.8" hidden="false" customHeight="false" outlineLevel="0" collapsed="false">
      <c r="A595" s="8" t="n">
        <v>95.4863348027094</v>
      </c>
      <c r="B595" s="8" t="n">
        <v>1.795</v>
      </c>
      <c r="C595" s="9" t="n">
        <v>95.071</v>
      </c>
      <c r="D595" s="9" t="n">
        <v>46.201</v>
      </c>
      <c r="E595" s="9" t="n">
        <v>3.184</v>
      </c>
    </row>
    <row r="596" customFormat="false" ht="13.8" hidden="false" customHeight="false" outlineLevel="0" collapsed="false">
      <c r="A596" s="8" t="n">
        <v>95.6476292871734</v>
      </c>
      <c r="B596" s="8" t="n">
        <v>1.803</v>
      </c>
      <c r="C596" s="9" t="n">
        <v>95.232</v>
      </c>
      <c r="D596" s="9" t="n">
        <v>46.319</v>
      </c>
      <c r="E596" s="9" t="n">
        <v>3.302</v>
      </c>
    </row>
    <row r="597" customFormat="false" ht="13.8" hidden="false" customHeight="false" outlineLevel="0" collapsed="false">
      <c r="A597" s="8" t="n">
        <v>95.8089237716375</v>
      </c>
      <c r="B597" s="8" t="n">
        <v>1.693</v>
      </c>
      <c r="C597" s="9" t="n">
        <v>95.392</v>
      </c>
      <c r="D597" s="9" t="n">
        <v>46.444</v>
      </c>
      <c r="E597" s="9" t="n">
        <v>3.427</v>
      </c>
    </row>
    <row r="598" customFormat="false" ht="13.8" hidden="false" customHeight="false" outlineLevel="0" collapsed="false">
      <c r="A598" s="8" t="n">
        <v>95.9702182561015</v>
      </c>
      <c r="B598" s="8" t="n">
        <v>1.685</v>
      </c>
      <c r="C598" s="9" t="n">
        <v>95.553</v>
      </c>
      <c r="D598" s="9" t="n">
        <v>46.627</v>
      </c>
      <c r="E598" s="9" t="n">
        <v>3.61</v>
      </c>
    </row>
    <row r="599" customFormat="false" ht="13.8" hidden="false" customHeight="false" outlineLevel="0" collapsed="false">
      <c r="A599" s="8" t="n">
        <v>96.1315127405655</v>
      </c>
      <c r="B599" s="8" t="n">
        <v>1.559</v>
      </c>
      <c r="C599" s="9" t="n">
        <v>95.713</v>
      </c>
      <c r="D599" s="9" t="n">
        <v>46.883</v>
      </c>
      <c r="E599" s="9" t="n">
        <v>3.866</v>
      </c>
    </row>
    <row r="600" customFormat="false" ht="13.8" hidden="false" customHeight="false" outlineLevel="0" collapsed="false">
      <c r="A600" s="8" t="n">
        <v>96.2928072250296</v>
      </c>
      <c r="B600" s="8" t="n">
        <v>1.578</v>
      </c>
      <c r="C600" s="9" t="n">
        <v>95.874</v>
      </c>
      <c r="D600" s="9" t="n">
        <v>47.119</v>
      </c>
      <c r="E600" s="9" t="n">
        <v>4.102</v>
      </c>
    </row>
    <row r="601" customFormat="false" ht="13.8" hidden="false" customHeight="false" outlineLevel="0" collapsed="false">
      <c r="A601" s="8" t="n">
        <v>96.4541017094936</v>
      </c>
      <c r="B601" s="8" t="n">
        <v>1.564</v>
      </c>
      <c r="C601" s="9" t="n">
        <v>96.035</v>
      </c>
      <c r="D601" s="9" t="n">
        <v>47.536</v>
      </c>
      <c r="E601" s="9" t="n">
        <v>4.519</v>
      </c>
    </row>
    <row r="602" customFormat="false" ht="13.8" hidden="false" customHeight="false" outlineLevel="0" collapsed="false">
      <c r="A602" s="8" t="n">
        <v>96.6153961939576</v>
      </c>
      <c r="B602" s="8" t="n">
        <v>1.537</v>
      </c>
      <c r="C602" s="9" t="n">
        <v>96.195</v>
      </c>
      <c r="D602" s="9" t="n">
        <v>47.857</v>
      </c>
      <c r="E602" s="9" t="n">
        <v>4.84</v>
      </c>
    </row>
    <row r="603" customFormat="false" ht="13.8" hidden="false" customHeight="false" outlineLevel="0" collapsed="false">
      <c r="A603" s="8" t="n">
        <v>96.7766906784217</v>
      </c>
      <c r="B603" s="8" t="n">
        <v>1.484</v>
      </c>
      <c r="C603" s="9" t="n">
        <v>96.356</v>
      </c>
      <c r="D603" s="9" t="n">
        <v>48.448</v>
      </c>
      <c r="E603" s="9" t="n">
        <v>5.431</v>
      </c>
    </row>
    <row r="604" customFormat="false" ht="13.8" hidden="false" customHeight="false" outlineLevel="0" collapsed="false">
      <c r="A604" s="8" t="n">
        <v>96.9379851628857</v>
      </c>
      <c r="B604" s="8" t="n">
        <v>1.479</v>
      </c>
      <c r="C604" s="9" t="n">
        <v>96.516</v>
      </c>
      <c r="D604" s="9" t="n">
        <v>49.062</v>
      </c>
      <c r="E604" s="9" t="n">
        <v>6.045</v>
      </c>
    </row>
    <row r="605" customFormat="false" ht="13.8" hidden="false" customHeight="false" outlineLevel="0" collapsed="false">
      <c r="A605" s="8" t="n">
        <v>97.0992796473498</v>
      </c>
      <c r="B605" s="8" t="n">
        <v>1.453</v>
      </c>
      <c r="C605" s="9" t="n">
        <v>96.677</v>
      </c>
      <c r="D605" s="9" t="n">
        <v>49.721</v>
      </c>
      <c r="E605" s="9" t="n">
        <v>6.70399999999999</v>
      </c>
    </row>
    <row r="606" customFormat="false" ht="13.8" hidden="false" customHeight="false" outlineLevel="0" collapsed="false">
      <c r="A606" s="8" t="n">
        <v>97.2605741318138</v>
      </c>
      <c r="B606" s="8" t="n">
        <v>1.418</v>
      </c>
      <c r="C606" s="9" t="n">
        <v>96.838</v>
      </c>
      <c r="D606" s="9" t="n">
        <v>50.671</v>
      </c>
      <c r="E606" s="9" t="n">
        <v>7.654</v>
      </c>
    </row>
    <row r="607" customFormat="false" ht="13.8" hidden="false" customHeight="false" outlineLevel="0" collapsed="false">
      <c r="A607" s="8" t="n">
        <v>97.4218686162778</v>
      </c>
      <c r="B607" s="8" t="n">
        <v>1.395</v>
      </c>
      <c r="C607" s="9" t="n">
        <v>96.998</v>
      </c>
      <c r="D607" s="9" t="n">
        <v>51.439</v>
      </c>
      <c r="E607" s="9" t="n">
        <v>8.422</v>
      </c>
    </row>
    <row r="608" customFormat="false" ht="13.8" hidden="false" customHeight="false" outlineLevel="0" collapsed="false">
      <c r="A608" s="8" t="n">
        <v>97.5831631007419</v>
      </c>
      <c r="B608" s="8" t="n">
        <v>1.439</v>
      </c>
      <c r="C608" s="9" t="n">
        <v>97.159</v>
      </c>
      <c r="D608" s="9" t="n">
        <v>52.858</v>
      </c>
      <c r="E608" s="9" t="n">
        <v>9.84099999999999</v>
      </c>
    </row>
    <row r="609" customFormat="false" ht="13.8" hidden="false" customHeight="false" outlineLevel="0" collapsed="false">
      <c r="A609" s="8" t="n">
        <v>97.7444575852059</v>
      </c>
      <c r="B609" s="8" t="n">
        <v>1.457</v>
      </c>
      <c r="C609" s="9" t="n">
        <v>97.319</v>
      </c>
      <c r="D609" s="9" t="n">
        <v>53.704</v>
      </c>
      <c r="E609" s="9" t="n">
        <v>10.687</v>
      </c>
    </row>
    <row r="610" customFormat="false" ht="13.8" hidden="false" customHeight="false" outlineLevel="0" collapsed="false">
      <c r="A610" s="8" t="n">
        <v>97.9057520696699</v>
      </c>
      <c r="B610" s="8" t="n">
        <v>1.352</v>
      </c>
      <c r="C610" s="9" t="n">
        <v>97.48</v>
      </c>
      <c r="D610" s="9" t="n">
        <v>55.607</v>
      </c>
      <c r="E610" s="9" t="n">
        <v>12.59</v>
      </c>
    </row>
    <row r="611" customFormat="false" ht="13.8" hidden="false" customHeight="false" outlineLevel="0" collapsed="false">
      <c r="A611" s="8" t="n">
        <v>98.067046554134</v>
      </c>
      <c r="B611" s="8" t="n">
        <v>1.412</v>
      </c>
      <c r="C611" s="9" t="n">
        <v>97.641</v>
      </c>
      <c r="D611" s="9" t="n">
        <v>56.645</v>
      </c>
      <c r="E611" s="9" t="n">
        <v>13.628</v>
      </c>
    </row>
    <row r="612" customFormat="false" ht="13.8" hidden="false" customHeight="false" outlineLevel="0" collapsed="false">
      <c r="A612" s="8" t="n">
        <v>98.228341038598</v>
      </c>
      <c r="B612" s="8" t="n">
        <v>1.331</v>
      </c>
      <c r="C612" s="9" t="n">
        <v>97.801</v>
      </c>
      <c r="D612" s="9" t="n">
        <v>58.868</v>
      </c>
      <c r="E612" s="9" t="n">
        <v>15.851</v>
      </c>
    </row>
    <row r="613" customFormat="false" ht="13.8" hidden="false" customHeight="false" outlineLevel="0" collapsed="false">
      <c r="A613" s="8" t="n">
        <v>98.389635523062</v>
      </c>
      <c r="B613" s="8" t="n">
        <v>1.361</v>
      </c>
      <c r="C613" s="9" t="n">
        <v>97.962</v>
      </c>
      <c r="D613" s="9" t="n">
        <v>60.434</v>
      </c>
      <c r="E613" s="9" t="n">
        <v>17.417</v>
      </c>
    </row>
    <row r="614" customFormat="false" ht="13.8" hidden="false" customHeight="false" outlineLevel="0" collapsed="false">
      <c r="A614" s="8" t="n">
        <v>98.5509300075261</v>
      </c>
      <c r="B614" s="8" t="n">
        <v>1.285</v>
      </c>
      <c r="C614" s="9" t="n">
        <v>98.122</v>
      </c>
      <c r="D614" s="9" t="n">
        <v>62.671</v>
      </c>
      <c r="E614" s="9" t="n">
        <v>19.654</v>
      </c>
    </row>
    <row r="615" customFormat="false" ht="13.8" hidden="false" customHeight="false" outlineLevel="0" collapsed="false">
      <c r="A615" s="8" t="n">
        <v>98.7122244919901</v>
      </c>
      <c r="B615" s="8" t="n">
        <v>1.354</v>
      </c>
      <c r="C615" s="9" t="n">
        <v>98.283</v>
      </c>
      <c r="D615" s="9" t="n">
        <v>64.966</v>
      </c>
      <c r="E615" s="9" t="n">
        <v>21.949</v>
      </c>
    </row>
    <row r="616" customFormat="false" ht="13.8" hidden="false" customHeight="false" outlineLevel="0" collapsed="false">
      <c r="A616" s="8" t="n">
        <v>98.8735189764542</v>
      </c>
      <c r="B616" s="8" t="n">
        <v>1.362</v>
      </c>
      <c r="C616" s="9" t="n">
        <v>98.444</v>
      </c>
      <c r="D616" s="9" t="n">
        <v>66.924</v>
      </c>
      <c r="E616" s="9" t="n">
        <v>23.907</v>
      </c>
    </row>
    <row r="617" customFormat="false" ht="13.8" hidden="false" customHeight="false" outlineLevel="0" collapsed="false">
      <c r="A617" s="8" t="n">
        <v>99.0348134609182</v>
      </c>
      <c r="B617" s="8" t="n">
        <v>1.344</v>
      </c>
      <c r="C617" s="9" t="n">
        <v>98.604</v>
      </c>
      <c r="D617" s="9" t="n">
        <v>69.784</v>
      </c>
      <c r="E617" s="9" t="n">
        <v>26.767</v>
      </c>
    </row>
    <row r="618" customFormat="false" ht="13.8" hidden="false" customHeight="false" outlineLevel="0" collapsed="false">
      <c r="A618" s="8" t="n">
        <v>99.1961079453822</v>
      </c>
      <c r="B618" s="8" t="n">
        <v>1.263</v>
      </c>
      <c r="C618" s="9" t="n">
        <v>98.765</v>
      </c>
      <c r="D618" s="9" t="n">
        <v>71.414</v>
      </c>
      <c r="E618" s="9" t="n">
        <v>28.397</v>
      </c>
    </row>
    <row r="619" customFormat="false" ht="13.8" hidden="false" customHeight="false" outlineLevel="0" collapsed="false">
      <c r="A619" s="8" t="n">
        <v>99.3574024298463</v>
      </c>
      <c r="B619" s="8" t="n">
        <v>1.238</v>
      </c>
      <c r="C619" s="9" t="n">
        <v>98.925</v>
      </c>
      <c r="D619" s="9" t="n">
        <v>75.145</v>
      </c>
      <c r="E619" s="9" t="n">
        <v>32.128</v>
      </c>
    </row>
    <row r="620" customFormat="false" ht="13.8" hidden="false" customHeight="false" outlineLevel="0" collapsed="false">
      <c r="A620" s="8" t="n">
        <v>99.5186969143103</v>
      </c>
      <c r="B620" s="8" t="n">
        <v>1.201</v>
      </c>
      <c r="C620" s="9" t="n">
        <v>99.086</v>
      </c>
      <c r="D620" s="9" t="n">
        <v>76.291</v>
      </c>
      <c r="E620" s="9" t="n">
        <v>33.274</v>
      </c>
    </row>
    <row r="621" customFormat="false" ht="13.8" hidden="false" customHeight="false" outlineLevel="0" collapsed="false">
      <c r="A621" s="8" t="n">
        <v>99.6799913987743</v>
      </c>
      <c r="B621" s="8" t="n">
        <v>1.232</v>
      </c>
      <c r="C621" s="9" t="n">
        <v>99.247</v>
      </c>
      <c r="D621" s="9" t="n">
        <v>80.14</v>
      </c>
      <c r="E621" s="9" t="n">
        <v>37.123</v>
      </c>
    </row>
    <row r="622" customFormat="false" ht="13.8" hidden="false" customHeight="false" outlineLevel="0" collapsed="false">
      <c r="A622" s="8" t="n">
        <v>99.8412858832384</v>
      </c>
      <c r="B622" s="8" t="n">
        <v>1.249</v>
      </c>
      <c r="C622" s="9" t="n">
        <v>99.407</v>
      </c>
      <c r="D622" s="9" t="n">
        <v>81.309</v>
      </c>
      <c r="E622" s="9" t="n">
        <v>38.292</v>
      </c>
    </row>
    <row r="623" customFormat="false" ht="13.8" hidden="false" customHeight="false" outlineLevel="0" collapsed="false">
      <c r="A623" s="8" t="n">
        <v>100.002580367702</v>
      </c>
      <c r="B623" s="8" t="n">
        <v>1.12</v>
      </c>
      <c r="C623" s="9" t="n">
        <v>99.568</v>
      </c>
      <c r="D623" s="9" t="n">
        <v>84.962</v>
      </c>
      <c r="E623" s="9" t="n">
        <v>41.945</v>
      </c>
    </row>
    <row r="624" customFormat="false" ht="13.8" hidden="false" customHeight="false" outlineLevel="0" collapsed="false">
      <c r="A624" s="8" t="n">
        <v>100.163874852166</v>
      </c>
      <c r="B624" s="8" t="n">
        <v>1.191</v>
      </c>
      <c r="C624" s="9" t="n">
        <v>99.728</v>
      </c>
      <c r="D624" s="9" t="n">
        <v>86.226</v>
      </c>
      <c r="E624" s="9" t="n">
        <v>43.209</v>
      </c>
    </row>
    <row r="625" customFormat="false" ht="13.8" hidden="false" customHeight="false" outlineLevel="0" collapsed="false">
      <c r="A625" s="8" t="n">
        <v>100.32516933663</v>
      </c>
      <c r="B625" s="8" t="n">
        <v>1.146</v>
      </c>
      <c r="C625" s="9" t="n">
        <v>99.889</v>
      </c>
      <c r="D625" s="9" t="n">
        <v>89.187</v>
      </c>
      <c r="E625" s="9" t="n">
        <v>46.17</v>
      </c>
    </row>
    <row r="626" customFormat="false" ht="13.8" hidden="false" customHeight="false" outlineLevel="0" collapsed="false">
      <c r="A626" s="8" t="n">
        <v>100.486463821095</v>
      </c>
      <c r="B626" s="8" t="n">
        <v>1.208</v>
      </c>
      <c r="C626" s="9" t="n">
        <v>100.049</v>
      </c>
      <c r="D626" s="9" t="n">
        <v>91.008</v>
      </c>
      <c r="E626" s="9" t="n">
        <v>47.991</v>
      </c>
    </row>
    <row r="627" customFormat="false" ht="13.8" hidden="false" customHeight="false" outlineLevel="0" collapsed="false">
      <c r="A627" s="8" t="n">
        <v>100.647758305559</v>
      </c>
      <c r="B627" s="8" t="n">
        <v>1.112</v>
      </c>
      <c r="C627" s="9" t="n">
        <v>100.21</v>
      </c>
      <c r="D627" s="9" t="n">
        <v>92.906</v>
      </c>
      <c r="E627" s="9" t="n">
        <v>49.889</v>
      </c>
    </row>
    <row r="628" customFormat="false" ht="13.8" hidden="false" customHeight="false" outlineLevel="0" collapsed="false">
      <c r="A628" s="8" t="n">
        <v>100.809052790023</v>
      </c>
      <c r="B628" s="8" t="n">
        <v>1.08</v>
      </c>
      <c r="C628" s="9" t="n">
        <v>100.371</v>
      </c>
      <c r="D628" s="9" t="n">
        <v>94.668</v>
      </c>
      <c r="E628" s="9" t="n">
        <v>51.651</v>
      </c>
    </row>
    <row r="629" customFormat="false" ht="13.8" hidden="false" customHeight="false" outlineLevel="0" collapsed="false">
      <c r="A629" s="8" t="n">
        <v>100.970347274487</v>
      </c>
      <c r="B629" s="8" t="n">
        <v>1.071</v>
      </c>
      <c r="C629" s="9" t="n">
        <v>100.531</v>
      </c>
      <c r="D629" s="9" t="n">
        <v>95.889</v>
      </c>
      <c r="E629" s="9" t="n">
        <v>52.872</v>
      </c>
    </row>
    <row r="630" customFormat="false" ht="13.8" hidden="false" customHeight="false" outlineLevel="0" collapsed="false">
      <c r="A630" s="8" t="n">
        <v>101.131641758951</v>
      </c>
      <c r="B630" s="8" t="n">
        <v>1.066</v>
      </c>
      <c r="C630" s="9" t="n">
        <v>100.692</v>
      </c>
      <c r="D630" s="9" t="n">
        <v>97.582</v>
      </c>
      <c r="E630" s="9" t="n">
        <v>54.565</v>
      </c>
    </row>
    <row r="631" customFormat="false" ht="13.8" hidden="false" customHeight="false" outlineLevel="0" collapsed="false">
      <c r="A631" s="8" t="n">
        <v>101.292936243415</v>
      </c>
      <c r="B631" s="8" t="n">
        <v>1.077</v>
      </c>
      <c r="C631" s="9" t="n">
        <v>100.852</v>
      </c>
      <c r="D631" s="9" t="n">
        <v>98.092</v>
      </c>
      <c r="E631" s="9" t="n">
        <v>55.075</v>
      </c>
    </row>
    <row r="632" customFormat="false" ht="13.8" hidden="false" customHeight="false" outlineLevel="0" collapsed="false">
      <c r="A632" s="8" t="n">
        <v>101.454230727879</v>
      </c>
      <c r="B632" s="8" t="n">
        <v>1.074</v>
      </c>
      <c r="C632" s="9" t="n">
        <v>101.013</v>
      </c>
      <c r="D632" s="9" t="n">
        <v>99.187</v>
      </c>
      <c r="E632" s="9" t="n">
        <v>56.17</v>
      </c>
    </row>
    <row r="633" customFormat="false" ht="13.8" hidden="false" customHeight="false" outlineLevel="0" collapsed="false">
      <c r="A633" s="8" t="n">
        <v>101.615525212343</v>
      </c>
      <c r="B633" s="8" t="n">
        <v>1.053</v>
      </c>
      <c r="C633" s="9" t="n">
        <v>101.174</v>
      </c>
      <c r="D633" s="9" t="n">
        <v>99.443</v>
      </c>
      <c r="E633" s="9" t="n">
        <v>56.426</v>
      </c>
    </row>
    <row r="634" customFormat="false" ht="13.8" hidden="false" customHeight="false" outlineLevel="0" collapsed="false">
      <c r="A634" s="8" t="n">
        <v>101.776819696807</v>
      </c>
      <c r="B634" s="8" t="n">
        <v>0.969</v>
      </c>
      <c r="C634" s="9" t="n">
        <v>101.334</v>
      </c>
      <c r="D634" s="9" t="n">
        <v>99.755</v>
      </c>
      <c r="E634" s="9" t="n">
        <v>56.738</v>
      </c>
    </row>
    <row r="635" customFormat="false" ht="13.8" hidden="false" customHeight="false" outlineLevel="0" collapsed="false">
      <c r="A635" s="8" t="n">
        <v>101.938114181271</v>
      </c>
      <c r="B635" s="8" t="n">
        <v>0.996</v>
      </c>
      <c r="C635" s="9" t="n">
        <v>101.495</v>
      </c>
      <c r="D635" s="9" t="n">
        <v>99.716</v>
      </c>
      <c r="E635" s="9" t="n">
        <v>56.699</v>
      </c>
    </row>
    <row r="636" customFormat="false" ht="13.8" hidden="false" customHeight="false" outlineLevel="0" collapsed="false">
      <c r="A636" s="8" t="n">
        <v>102.099408665735</v>
      </c>
      <c r="B636" s="8" t="n">
        <v>0.909</v>
      </c>
      <c r="C636" s="9" t="n">
        <v>101.655</v>
      </c>
      <c r="D636" s="9" t="n">
        <v>99.461</v>
      </c>
      <c r="E636" s="9" t="n">
        <v>56.444</v>
      </c>
    </row>
    <row r="637" customFormat="false" ht="13.8" hidden="false" customHeight="false" outlineLevel="0" collapsed="false">
      <c r="A637" s="8" t="n">
        <v>102.260703150199</v>
      </c>
      <c r="B637" s="8" t="n">
        <v>0.957</v>
      </c>
      <c r="C637" s="9" t="n">
        <v>101.816</v>
      </c>
      <c r="D637" s="9" t="n">
        <v>99.018</v>
      </c>
      <c r="E637" s="9" t="n">
        <v>56.001</v>
      </c>
    </row>
    <row r="638" customFormat="false" ht="13.8" hidden="false" customHeight="false" outlineLevel="0" collapsed="false">
      <c r="A638" s="8" t="n">
        <v>102.421997634663</v>
      </c>
      <c r="B638" s="8" t="n">
        <v>0.913</v>
      </c>
      <c r="C638" s="9" t="n">
        <v>101.977</v>
      </c>
      <c r="D638" s="9" t="n">
        <v>98.369</v>
      </c>
      <c r="E638" s="9" t="n">
        <v>55.352</v>
      </c>
    </row>
    <row r="639" customFormat="false" ht="13.8" hidden="false" customHeight="false" outlineLevel="0" collapsed="false">
      <c r="A639" s="8" t="n">
        <v>102.583292119127</v>
      </c>
      <c r="B639" s="8" t="n">
        <v>0.905</v>
      </c>
      <c r="C639" s="9" t="n">
        <v>102.137</v>
      </c>
      <c r="D639" s="9" t="n">
        <v>97.22</v>
      </c>
      <c r="E639" s="9" t="n">
        <v>54.203</v>
      </c>
    </row>
    <row r="640" customFormat="false" ht="13.8" hidden="false" customHeight="false" outlineLevel="0" collapsed="false">
      <c r="A640" s="8" t="n">
        <v>102.744586603591</v>
      </c>
      <c r="B640" s="8" t="n">
        <v>0.906</v>
      </c>
      <c r="C640" s="9" t="n">
        <v>102.298</v>
      </c>
      <c r="D640" s="9" t="n">
        <v>96.609</v>
      </c>
      <c r="E640" s="9" t="n">
        <v>53.592</v>
      </c>
    </row>
    <row r="641" customFormat="false" ht="13.8" hidden="false" customHeight="false" outlineLevel="0" collapsed="false">
      <c r="A641" s="8" t="n">
        <v>102.905881088055</v>
      </c>
      <c r="B641" s="8" t="n">
        <v>0.913</v>
      </c>
      <c r="C641" s="9" t="n">
        <v>102.458</v>
      </c>
      <c r="D641" s="9" t="n">
        <v>94.809</v>
      </c>
      <c r="E641" s="9" t="n">
        <v>51.792</v>
      </c>
    </row>
    <row r="642" customFormat="false" ht="13.8" hidden="false" customHeight="false" outlineLevel="0" collapsed="false">
      <c r="A642" s="8" t="n">
        <v>103.067175572519</v>
      </c>
      <c r="B642" s="8" t="n">
        <v>0.77</v>
      </c>
      <c r="C642" s="9" t="n">
        <v>102.619</v>
      </c>
      <c r="D642" s="9" t="n">
        <v>94.178</v>
      </c>
      <c r="E642" s="9" t="n">
        <v>51.161</v>
      </c>
    </row>
    <row r="643" customFormat="false" ht="13.8" hidden="false" customHeight="false" outlineLevel="0" collapsed="false">
      <c r="A643" s="8" t="n">
        <v>103.228470056983</v>
      </c>
      <c r="B643" s="8" t="n">
        <v>0.801</v>
      </c>
      <c r="C643" s="9" t="n">
        <v>102.78</v>
      </c>
      <c r="D643" s="9" t="n">
        <v>91.695</v>
      </c>
      <c r="E643" s="9" t="n">
        <v>48.678</v>
      </c>
    </row>
    <row r="644" customFormat="false" ht="13.8" hidden="false" customHeight="false" outlineLevel="0" collapsed="false">
      <c r="A644" s="8" t="n">
        <v>103.389764541447</v>
      </c>
      <c r="B644" s="8" t="n">
        <v>0.784</v>
      </c>
      <c r="C644" s="9" t="n">
        <v>102.94</v>
      </c>
      <c r="D644" s="9" t="n">
        <v>90.988</v>
      </c>
      <c r="E644" s="9" t="n">
        <v>47.971</v>
      </c>
    </row>
    <row r="645" customFormat="false" ht="13.8" hidden="false" customHeight="false" outlineLevel="0" collapsed="false">
      <c r="A645" s="8" t="n">
        <v>103.551059025911</v>
      </c>
      <c r="B645" s="8" t="n">
        <v>0.778</v>
      </c>
      <c r="C645" s="9" t="n">
        <v>103.101</v>
      </c>
      <c r="D645" s="9" t="n">
        <v>88.316</v>
      </c>
      <c r="E645" s="9" t="n">
        <v>45.299</v>
      </c>
    </row>
    <row r="646" customFormat="false" ht="13.8" hidden="false" customHeight="false" outlineLevel="0" collapsed="false">
      <c r="A646" s="8" t="n">
        <v>103.712353510375</v>
      </c>
      <c r="B646" s="8" t="n">
        <v>0.702</v>
      </c>
      <c r="C646" s="9" t="n">
        <v>103.261</v>
      </c>
      <c r="D646" s="9" t="n">
        <v>87.354</v>
      </c>
      <c r="E646" s="9" t="n">
        <v>44.337</v>
      </c>
    </row>
    <row r="647" customFormat="false" ht="13.8" hidden="false" customHeight="false" outlineLevel="0" collapsed="false">
      <c r="A647" s="8" t="n">
        <v>103.873647994839</v>
      </c>
      <c r="B647" s="8" t="n">
        <v>0.79</v>
      </c>
      <c r="C647" s="9" t="n">
        <v>103.422</v>
      </c>
      <c r="D647" s="9" t="n">
        <v>84.887</v>
      </c>
      <c r="E647" s="9" t="n">
        <v>41.87</v>
      </c>
    </row>
    <row r="648" customFormat="false" ht="13.8" hidden="false" customHeight="false" outlineLevel="0" collapsed="false">
      <c r="A648" s="8" t="n">
        <v>104.034942479303</v>
      </c>
      <c r="B648" s="8" t="n">
        <v>0.665</v>
      </c>
      <c r="C648" s="9" t="n">
        <v>103.583</v>
      </c>
      <c r="D648" s="9" t="n">
        <v>83.373</v>
      </c>
      <c r="E648" s="9" t="n">
        <v>40.356</v>
      </c>
    </row>
    <row r="649" customFormat="false" ht="13.8" hidden="false" customHeight="false" outlineLevel="0" collapsed="false">
      <c r="A649" s="8" t="n">
        <v>104.196236963767</v>
      </c>
      <c r="B649" s="8" t="n">
        <v>0.657</v>
      </c>
      <c r="C649" s="9" t="n">
        <v>103.743</v>
      </c>
      <c r="D649" s="9" t="n">
        <v>81.091</v>
      </c>
      <c r="E649" s="9" t="n">
        <v>38.074</v>
      </c>
    </row>
    <row r="650" customFormat="false" ht="13.8" hidden="false" customHeight="false" outlineLevel="0" collapsed="false">
      <c r="A650" s="8" t="n">
        <v>104.357531448231</v>
      </c>
      <c r="B650" s="8" t="n">
        <v>0.588</v>
      </c>
      <c r="C650" s="9" t="n">
        <v>103.904</v>
      </c>
      <c r="D650" s="9" t="n">
        <v>78.75</v>
      </c>
      <c r="E650" s="9" t="n">
        <v>35.733</v>
      </c>
    </row>
    <row r="651" customFormat="false" ht="13.8" hidden="false" customHeight="false" outlineLevel="0" collapsed="false">
      <c r="A651" s="8" t="n">
        <v>104.518825932695</v>
      </c>
      <c r="B651" s="8" t="n">
        <v>0.626</v>
      </c>
      <c r="C651" s="9" t="n">
        <v>104.064</v>
      </c>
      <c r="D651" s="9" t="n">
        <v>77.337</v>
      </c>
      <c r="E651" s="9" t="n">
        <v>34.32</v>
      </c>
    </row>
    <row r="652" customFormat="false" ht="13.8" hidden="false" customHeight="false" outlineLevel="0" collapsed="false">
      <c r="A652" s="8" t="n">
        <v>104.680120417159</v>
      </c>
      <c r="B652" s="8" t="n">
        <v>0.599</v>
      </c>
      <c r="C652" s="9" t="n">
        <v>104.225</v>
      </c>
      <c r="D652" s="9" t="n">
        <v>74.591</v>
      </c>
      <c r="E652" s="9" t="n">
        <v>31.574</v>
      </c>
    </row>
    <row r="653" customFormat="false" ht="13.8" hidden="false" customHeight="false" outlineLevel="0" collapsed="false">
      <c r="A653" s="8" t="n">
        <v>104.841414901623</v>
      </c>
      <c r="B653" s="8" t="n">
        <v>0.532</v>
      </c>
      <c r="C653" s="9" t="n">
        <v>104.385</v>
      </c>
      <c r="D653" s="9" t="n">
        <v>73.612</v>
      </c>
      <c r="E653" s="9" t="n">
        <v>30.595</v>
      </c>
    </row>
    <row r="654" customFormat="false" ht="13.8" hidden="false" customHeight="false" outlineLevel="0" collapsed="false">
      <c r="A654" s="8" t="n">
        <v>105.002709386088</v>
      </c>
      <c r="B654" s="8" t="n">
        <v>0.601</v>
      </c>
      <c r="C654" s="9" t="n">
        <v>104.546</v>
      </c>
      <c r="D654" s="9" t="n">
        <v>70.543</v>
      </c>
      <c r="E654" s="9" t="n">
        <v>27.526</v>
      </c>
    </row>
    <row r="655" customFormat="false" ht="13.8" hidden="false" customHeight="false" outlineLevel="0" collapsed="false">
      <c r="A655" s="8" t="n">
        <v>105.164003870552</v>
      </c>
      <c r="B655" s="8" t="n">
        <v>0.561</v>
      </c>
      <c r="C655" s="9" t="n">
        <v>104.707</v>
      </c>
      <c r="D655" s="9" t="n">
        <v>69.888</v>
      </c>
      <c r="E655" s="9" t="n">
        <v>26.871</v>
      </c>
    </row>
    <row r="656" customFormat="false" ht="13.8" hidden="false" customHeight="false" outlineLevel="0" collapsed="false">
      <c r="A656" s="8" t="n">
        <v>105.325298355016</v>
      </c>
      <c r="B656" s="8" t="n">
        <v>0.579</v>
      </c>
      <c r="C656" s="9" t="n">
        <v>104.867</v>
      </c>
      <c r="D656" s="9" t="n">
        <v>66.891</v>
      </c>
      <c r="E656" s="9" t="n">
        <v>23.874</v>
      </c>
    </row>
    <row r="657" customFormat="false" ht="13.8" hidden="false" customHeight="false" outlineLevel="0" collapsed="false">
      <c r="A657" s="8" t="n">
        <v>105.48659283948</v>
      </c>
      <c r="B657" s="8" t="n">
        <v>0.553</v>
      </c>
      <c r="C657" s="9" t="n">
        <v>105.028</v>
      </c>
      <c r="D657" s="9" t="n">
        <v>66.238</v>
      </c>
      <c r="E657" s="9" t="n">
        <v>23.221</v>
      </c>
    </row>
    <row r="658" customFormat="false" ht="13.8" hidden="false" customHeight="false" outlineLevel="0" collapsed="false">
      <c r="A658" s="8" t="n">
        <v>105.647887323944</v>
      </c>
      <c r="B658" s="8" t="n">
        <v>0.547</v>
      </c>
      <c r="C658" s="9" t="n">
        <v>105.188</v>
      </c>
      <c r="D658" s="9" t="n">
        <v>63.54</v>
      </c>
      <c r="E658" s="9" t="n">
        <v>20.523</v>
      </c>
    </row>
    <row r="659" customFormat="false" ht="13.8" hidden="false" customHeight="false" outlineLevel="0" collapsed="false">
      <c r="A659" s="8" t="n">
        <v>105.809181808408</v>
      </c>
      <c r="B659" s="8" t="n">
        <v>0.51</v>
      </c>
      <c r="C659" s="9" t="n">
        <v>105.349</v>
      </c>
      <c r="D659" s="9" t="n">
        <v>62.682</v>
      </c>
      <c r="E659" s="9" t="n">
        <v>19.665</v>
      </c>
    </row>
    <row r="660" customFormat="false" ht="13.8" hidden="false" customHeight="false" outlineLevel="0" collapsed="false">
      <c r="A660" s="8" t="n">
        <v>105.970476292872</v>
      </c>
      <c r="B660" s="8" t="n">
        <v>0.537</v>
      </c>
      <c r="C660" s="9" t="n">
        <v>105.51</v>
      </c>
      <c r="D660" s="9" t="n">
        <v>60.733</v>
      </c>
      <c r="E660" s="9" t="n">
        <v>17.716</v>
      </c>
    </row>
    <row r="661" customFormat="false" ht="13.8" hidden="false" customHeight="false" outlineLevel="0" collapsed="false">
      <c r="A661" s="8" t="n">
        <v>106.131770777336</v>
      </c>
      <c r="B661" s="8" t="n">
        <v>0.546</v>
      </c>
      <c r="C661" s="9" t="n">
        <v>105.67</v>
      </c>
      <c r="D661" s="9" t="n">
        <v>59.378</v>
      </c>
      <c r="E661" s="9" t="n">
        <v>16.361</v>
      </c>
    </row>
    <row r="662" customFormat="false" ht="13.8" hidden="false" customHeight="false" outlineLevel="0" collapsed="false">
      <c r="A662" s="8" t="n">
        <v>106.2930652618</v>
      </c>
      <c r="B662" s="8" t="n">
        <v>0.41</v>
      </c>
      <c r="C662" s="9" t="n">
        <v>105.831</v>
      </c>
      <c r="D662" s="9" t="n">
        <v>58.097</v>
      </c>
      <c r="E662" s="9" t="n">
        <v>15.08</v>
      </c>
    </row>
    <row r="663" customFormat="false" ht="13.8" hidden="false" customHeight="false" outlineLevel="0" collapsed="false">
      <c r="A663" s="8" t="n">
        <v>106.454359746264</v>
      </c>
      <c r="B663" s="8" t="n">
        <v>0.474</v>
      </c>
      <c r="C663" s="9" t="n">
        <v>105.991</v>
      </c>
      <c r="D663" s="9" t="n">
        <v>56.62</v>
      </c>
      <c r="E663" s="9" t="n">
        <v>13.603</v>
      </c>
    </row>
    <row r="664" customFormat="false" ht="13.8" hidden="false" customHeight="false" outlineLevel="0" collapsed="false">
      <c r="A664" s="8" t="n">
        <v>106.615654230728</v>
      </c>
      <c r="B664" s="8" t="n">
        <v>0.492</v>
      </c>
      <c r="C664" s="9" t="n">
        <v>106.152</v>
      </c>
      <c r="D664" s="9" t="n">
        <v>55.78</v>
      </c>
      <c r="E664" s="9" t="n">
        <v>12.763</v>
      </c>
    </row>
    <row r="665" customFormat="false" ht="13.8" hidden="false" customHeight="false" outlineLevel="0" collapsed="false">
      <c r="A665" s="8" t="n">
        <v>106.776948715192</v>
      </c>
      <c r="B665" s="8" t="n">
        <v>0.486</v>
      </c>
      <c r="C665" s="9" t="n">
        <v>106.313</v>
      </c>
      <c r="D665" s="9" t="n">
        <v>54.168</v>
      </c>
      <c r="E665" s="9" t="n">
        <v>11.151</v>
      </c>
    </row>
    <row r="666" customFormat="false" ht="13.8" hidden="false" customHeight="false" outlineLevel="0" collapsed="false">
      <c r="A666" s="8" t="n">
        <v>106.938243199656</v>
      </c>
      <c r="B666" s="8" t="n">
        <v>0.413</v>
      </c>
      <c r="C666" s="9" t="n">
        <v>106.473</v>
      </c>
      <c r="D666" s="9" t="n">
        <v>53.637</v>
      </c>
      <c r="E666" s="9" t="n">
        <v>10.62</v>
      </c>
    </row>
    <row r="667" customFormat="false" ht="13.8" hidden="false" customHeight="false" outlineLevel="0" collapsed="false">
      <c r="A667" s="8" t="n">
        <v>107.09953768412</v>
      </c>
      <c r="B667" s="8" t="n">
        <v>0.433</v>
      </c>
      <c r="C667" s="9" t="n">
        <v>106.634</v>
      </c>
      <c r="D667" s="9" t="n">
        <v>52.249</v>
      </c>
      <c r="E667" s="9" t="n">
        <v>9.232</v>
      </c>
    </row>
    <row r="668" customFormat="false" ht="13.8" hidden="false" customHeight="false" outlineLevel="0" collapsed="false">
      <c r="A668" s="8" t="n">
        <v>107.260832168584</v>
      </c>
      <c r="B668" s="8" t="n">
        <v>0.315</v>
      </c>
      <c r="C668" s="9" t="n">
        <v>106.794</v>
      </c>
      <c r="D668" s="9" t="n">
        <v>51.678</v>
      </c>
      <c r="E668" s="9" t="n">
        <v>8.66099999999999</v>
      </c>
    </row>
    <row r="669" customFormat="false" ht="13.8" hidden="false" customHeight="false" outlineLevel="0" collapsed="false">
      <c r="A669" s="8" t="n">
        <v>107.422126653048</v>
      </c>
      <c r="B669" s="8" t="n">
        <v>0.433</v>
      </c>
      <c r="C669" s="9" t="n">
        <v>106.955</v>
      </c>
      <c r="D669" s="9" t="n">
        <v>50.68</v>
      </c>
      <c r="E669" s="9" t="n">
        <v>7.663</v>
      </c>
    </row>
    <row r="670" customFormat="false" ht="13.8" hidden="false" customHeight="false" outlineLevel="0" collapsed="false">
      <c r="A670" s="8" t="n">
        <v>107.583421137512</v>
      </c>
      <c r="B670" s="8" t="n">
        <v>0.419</v>
      </c>
      <c r="C670" s="9" t="n">
        <v>107.116</v>
      </c>
      <c r="D670" s="9" t="n">
        <v>50.12</v>
      </c>
      <c r="E670" s="9" t="n">
        <v>7.10299999999999</v>
      </c>
    </row>
    <row r="671" customFormat="false" ht="13.8" hidden="false" customHeight="false" outlineLevel="0" collapsed="false">
      <c r="A671" s="8" t="n">
        <v>107.744715621976</v>
      </c>
      <c r="B671" s="8" t="n">
        <v>0.489</v>
      </c>
      <c r="C671" s="9" t="n">
        <v>107.276</v>
      </c>
      <c r="D671" s="9" t="n">
        <v>49.34</v>
      </c>
      <c r="E671" s="9" t="n">
        <v>6.323</v>
      </c>
    </row>
    <row r="672" customFormat="false" ht="13.8" hidden="false" customHeight="false" outlineLevel="0" collapsed="false">
      <c r="A672" s="8" t="n">
        <v>107.90601010644</v>
      </c>
      <c r="B672" s="8" t="n">
        <v>0.445</v>
      </c>
      <c r="C672" s="9" t="n">
        <v>107.437</v>
      </c>
      <c r="D672" s="9" t="n">
        <v>48.8</v>
      </c>
      <c r="E672" s="9" t="n">
        <v>5.78299999999999</v>
      </c>
    </row>
    <row r="673" customFormat="false" ht="13.8" hidden="false" customHeight="false" outlineLevel="0" collapsed="false">
      <c r="A673" s="8" t="n">
        <v>108.067304590904</v>
      </c>
      <c r="B673" s="8" t="n">
        <v>0.432</v>
      </c>
      <c r="C673" s="9" t="n">
        <v>107.597</v>
      </c>
      <c r="D673" s="9" t="n">
        <v>48.288</v>
      </c>
      <c r="E673" s="9" t="n">
        <v>5.27099999999999</v>
      </c>
    </row>
    <row r="674" customFormat="false" ht="13.8" hidden="false" customHeight="false" outlineLevel="0" collapsed="false">
      <c r="A674" s="8" t="n">
        <v>108.228599075368</v>
      </c>
      <c r="B674" s="8" t="n">
        <v>0.385</v>
      </c>
      <c r="C674" s="9" t="n">
        <v>107.758</v>
      </c>
      <c r="D674" s="9" t="n">
        <v>47.71</v>
      </c>
      <c r="E674" s="9" t="n">
        <v>4.693</v>
      </c>
    </row>
    <row r="675" customFormat="false" ht="13.8" hidden="false" customHeight="false" outlineLevel="0" collapsed="false">
      <c r="A675" s="8" t="n">
        <v>108.389893559832</v>
      </c>
      <c r="B675" s="8" t="n">
        <v>0.422</v>
      </c>
      <c r="C675" s="9" t="n">
        <v>107.919</v>
      </c>
      <c r="D675" s="9" t="n">
        <v>47.36</v>
      </c>
      <c r="E675" s="9" t="n">
        <v>4.343</v>
      </c>
    </row>
    <row r="676" customFormat="false" ht="13.8" hidden="false" customHeight="false" outlineLevel="0" collapsed="false">
      <c r="A676" s="8" t="n">
        <v>108.551188044296</v>
      </c>
      <c r="B676" s="8" t="n">
        <v>0.4</v>
      </c>
      <c r="C676" s="9" t="n">
        <v>108.079</v>
      </c>
      <c r="D676" s="9" t="n">
        <v>46.789</v>
      </c>
      <c r="E676" s="9" t="n">
        <v>3.772</v>
      </c>
    </row>
    <row r="677" customFormat="false" ht="13.8" hidden="false" customHeight="false" outlineLevel="0" collapsed="false">
      <c r="A677" s="8" t="n">
        <v>108.71248252876</v>
      </c>
      <c r="B677" s="8" t="n">
        <v>0.44</v>
      </c>
      <c r="C677" s="9" t="n">
        <v>108.24</v>
      </c>
      <c r="D677" s="9" t="n">
        <v>46.591</v>
      </c>
      <c r="E677" s="9" t="n">
        <v>3.574</v>
      </c>
    </row>
    <row r="678" customFormat="false" ht="13.8" hidden="false" customHeight="false" outlineLevel="0" collapsed="false">
      <c r="A678" s="8" t="n">
        <v>108.873777013224</v>
      </c>
      <c r="B678" s="8" t="n">
        <v>0.419</v>
      </c>
      <c r="C678" s="9" t="n">
        <v>108.4</v>
      </c>
      <c r="D678" s="9" t="n">
        <v>46.111</v>
      </c>
      <c r="E678" s="9" t="n">
        <v>3.09399999999999</v>
      </c>
    </row>
    <row r="679" customFormat="false" ht="13.8" hidden="false" customHeight="false" outlineLevel="0" collapsed="false">
      <c r="A679" s="8" t="n">
        <v>109.035071497688</v>
      </c>
      <c r="B679" s="8" t="n">
        <v>0.4</v>
      </c>
      <c r="C679" s="9" t="n">
        <v>108.561</v>
      </c>
      <c r="D679" s="9" t="n">
        <v>45.915</v>
      </c>
      <c r="E679" s="9" t="n">
        <v>2.898</v>
      </c>
    </row>
    <row r="680" customFormat="false" ht="13.8" hidden="false" customHeight="false" outlineLevel="0" collapsed="false">
      <c r="A680" s="8" t="n">
        <v>109.196365982152</v>
      </c>
      <c r="B680" s="8" t="n">
        <v>0.413</v>
      </c>
      <c r="C680" s="9" t="n">
        <v>108.722</v>
      </c>
      <c r="D680" s="9" t="n">
        <v>45.573</v>
      </c>
      <c r="E680" s="9" t="n">
        <v>2.556</v>
      </c>
    </row>
    <row r="681" customFormat="false" ht="13.8" hidden="false" customHeight="false" outlineLevel="0" collapsed="false">
      <c r="A681" s="8" t="n">
        <v>109.357660466617</v>
      </c>
      <c r="B681" s="8" t="n">
        <v>0.366</v>
      </c>
      <c r="C681" s="9" t="n">
        <v>108.882</v>
      </c>
      <c r="D681" s="9" t="n">
        <v>45.42</v>
      </c>
      <c r="E681" s="9" t="n">
        <v>2.403</v>
      </c>
    </row>
    <row r="682" customFormat="false" ht="13.8" hidden="false" customHeight="false" outlineLevel="0" collapsed="false">
      <c r="A682" s="8" t="n">
        <v>109.518954951081</v>
      </c>
      <c r="B682" s="8" t="n">
        <v>0.337</v>
      </c>
      <c r="C682" s="9" t="n">
        <v>109.043</v>
      </c>
      <c r="D682" s="9" t="n">
        <v>45.163</v>
      </c>
      <c r="E682" s="9" t="n">
        <v>2.14599999999999</v>
      </c>
    </row>
    <row r="683" customFormat="false" ht="13.8" hidden="false" customHeight="false" outlineLevel="0" collapsed="false">
      <c r="A683" s="8" t="n">
        <v>109.680249435545</v>
      </c>
      <c r="B683" s="8" t="n">
        <v>0.313</v>
      </c>
      <c r="C683" s="9" t="n">
        <v>109.203</v>
      </c>
      <c r="D683" s="9" t="n">
        <v>45.015</v>
      </c>
      <c r="E683" s="9" t="n">
        <v>1.998</v>
      </c>
    </row>
    <row r="684" customFormat="false" ht="13.8" hidden="false" customHeight="false" outlineLevel="0" collapsed="false">
      <c r="A684" s="8" t="n">
        <v>109.841543920009</v>
      </c>
      <c r="B684" s="8" t="n">
        <v>0.285</v>
      </c>
      <c r="C684" s="9" t="n">
        <v>109.364</v>
      </c>
      <c r="D684" s="9" t="n">
        <v>44.855</v>
      </c>
      <c r="E684" s="9" t="n">
        <v>1.83799999999999</v>
      </c>
    </row>
    <row r="685" customFormat="false" ht="13.8" hidden="false" customHeight="false" outlineLevel="0" collapsed="false">
      <c r="A685" s="8" t="n">
        <v>110.002838404473</v>
      </c>
      <c r="B685" s="8" t="n">
        <v>0.308</v>
      </c>
      <c r="C685" s="9" t="n">
        <v>109.524</v>
      </c>
      <c r="D685" s="9" t="n">
        <v>44.668</v>
      </c>
      <c r="E685" s="9" t="n">
        <v>1.651</v>
      </c>
    </row>
    <row r="686" customFormat="false" ht="13.8" hidden="false" customHeight="false" outlineLevel="0" collapsed="false">
      <c r="A686" s="8" t="n">
        <v>110.164132888937</v>
      </c>
      <c r="B686" s="8" t="n">
        <v>0.185</v>
      </c>
      <c r="C686" s="9" t="n">
        <v>109.685</v>
      </c>
      <c r="D686" s="9" t="n">
        <v>44.597</v>
      </c>
      <c r="E686" s="9" t="n">
        <v>1.58</v>
      </c>
    </row>
    <row r="687" customFormat="false" ht="13.8" hidden="false" customHeight="false" outlineLevel="0" collapsed="false">
      <c r="A687" s="8" t="n">
        <v>110.325427373401</v>
      </c>
      <c r="B687" s="8" t="n">
        <v>0.164</v>
      </c>
      <c r="C687" s="9" t="n">
        <v>109.846</v>
      </c>
      <c r="D687" s="9" t="n">
        <v>44.427</v>
      </c>
      <c r="E687" s="9" t="n">
        <v>1.41</v>
      </c>
    </row>
    <row r="688" customFormat="false" ht="13.8" hidden="false" customHeight="false" outlineLevel="0" collapsed="false">
      <c r="A688" s="8" t="n">
        <v>110.486721857865</v>
      </c>
      <c r="B688" s="8" t="n">
        <v>0.175</v>
      </c>
      <c r="C688" s="9" t="n">
        <v>110.006</v>
      </c>
      <c r="D688" s="9" t="n">
        <v>44.398</v>
      </c>
      <c r="E688" s="9" t="n">
        <v>1.381</v>
      </c>
    </row>
    <row r="689" customFormat="false" ht="13.8" hidden="false" customHeight="false" outlineLevel="0" collapsed="false">
      <c r="A689" s="8" t="n">
        <v>110.648016342329</v>
      </c>
      <c r="B689" s="8" t="n">
        <v>0.124</v>
      </c>
      <c r="C689" s="9" t="n">
        <v>110.167</v>
      </c>
      <c r="D689" s="9" t="n">
        <v>44.262</v>
      </c>
      <c r="E689" s="9" t="n">
        <v>1.245</v>
      </c>
    </row>
    <row r="690" customFormat="false" ht="13.8" hidden="false" customHeight="false" outlineLevel="0" collapsed="false">
      <c r="A690" s="8" t="n">
        <v>110.809310826793</v>
      </c>
      <c r="B690" s="8" t="n">
        <v>0.101</v>
      </c>
      <c r="C690" s="9" t="n">
        <v>110.327</v>
      </c>
      <c r="D690" s="9" t="n">
        <v>44.218</v>
      </c>
      <c r="E690" s="9" t="n">
        <v>1.201</v>
      </c>
    </row>
    <row r="691" customFormat="false" ht="13.8" hidden="false" customHeight="false" outlineLevel="0" collapsed="false">
      <c r="A691" s="8" t="n">
        <v>110.970605311257</v>
      </c>
      <c r="B691" s="8" t="n">
        <v>0.118</v>
      </c>
      <c r="C691" s="9" t="n">
        <v>110.488</v>
      </c>
      <c r="D691" s="9" t="n">
        <v>44.134</v>
      </c>
      <c r="E691" s="9" t="n">
        <v>1.117</v>
      </c>
    </row>
    <row r="692" customFormat="false" ht="13.8" hidden="false" customHeight="false" outlineLevel="0" collapsed="false">
      <c r="A692" s="8" t="n">
        <v>111.131899795721</v>
      </c>
      <c r="B692" s="8" t="n">
        <v>0.023</v>
      </c>
      <c r="C692" s="9" t="n">
        <v>110.649</v>
      </c>
      <c r="D692" s="9" t="n">
        <v>44.094</v>
      </c>
      <c r="E692" s="9" t="n">
        <v>1.077</v>
      </c>
    </row>
    <row r="693" customFormat="false" ht="13.8" hidden="false" customHeight="false" outlineLevel="0" collapsed="false">
      <c r="A693" s="8" t="n">
        <v>111.293194280185</v>
      </c>
      <c r="B693" s="8" t="n">
        <v>0.044</v>
      </c>
      <c r="C693" s="9" t="n">
        <v>110.809</v>
      </c>
      <c r="D693" s="9" t="n">
        <v>44.044</v>
      </c>
      <c r="E693" s="9" t="n">
        <v>1.02699999999999</v>
      </c>
    </row>
    <row r="694" customFormat="false" ht="13.8" hidden="false" customHeight="false" outlineLevel="0" collapsed="false">
      <c r="A694" s="8" t="n">
        <v>111.454488764649</v>
      </c>
      <c r="B694" s="8" t="n">
        <v>-0.033</v>
      </c>
      <c r="C694" s="9" t="n">
        <v>110.97</v>
      </c>
      <c r="D694" s="9" t="n">
        <v>44.003</v>
      </c>
      <c r="E694" s="9" t="n">
        <v>0.985999999999997</v>
      </c>
    </row>
    <row r="695" customFormat="false" ht="13.8" hidden="false" customHeight="false" outlineLevel="0" collapsed="false">
      <c r="A695" s="8" t="n">
        <v>111.615783249113</v>
      </c>
      <c r="B695" s="8" t="n">
        <v>-0.045</v>
      </c>
      <c r="C695" s="9" t="n">
        <v>111.13</v>
      </c>
      <c r="D695" s="9" t="n">
        <v>43.975</v>
      </c>
      <c r="E695" s="9" t="n">
        <v>0.957999999999998</v>
      </c>
    </row>
    <row r="696" customFormat="false" ht="13.8" hidden="false" customHeight="false" outlineLevel="0" collapsed="false">
      <c r="A696" s="8" t="n">
        <v>111.777077733577</v>
      </c>
      <c r="B696" s="8" t="n">
        <v>-0.036</v>
      </c>
      <c r="C696" s="9" t="n">
        <v>111.291</v>
      </c>
      <c r="D696" s="9" t="n">
        <v>43.926</v>
      </c>
      <c r="E696" s="9" t="n">
        <v>0.908999999999999</v>
      </c>
    </row>
    <row r="697" customFormat="false" ht="13.8" hidden="false" customHeight="false" outlineLevel="0" collapsed="false">
      <c r="A697" s="8" t="n">
        <v>111.938372218041</v>
      </c>
      <c r="B697" s="8" t="n">
        <v>-0.12</v>
      </c>
      <c r="C697" s="9" t="n">
        <v>111.452</v>
      </c>
      <c r="D697" s="9" t="n">
        <v>43.921</v>
      </c>
      <c r="E697" s="9" t="n">
        <v>0.903999999999996</v>
      </c>
    </row>
    <row r="698" customFormat="false" ht="13.8" hidden="false" customHeight="false" outlineLevel="0" collapsed="false">
      <c r="A698" s="8" t="n">
        <v>112.099666702505</v>
      </c>
      <c r="B698" s="8" t="n">
        <v>-0.098</v>
      </c>
      <c r="C698" s="9" t="n">
        <v>111.612</v>
      </c>
      <c r="D698" s="9" t="n">
        <v>43.882</v>
      </c>
      <c r="E698" s="9" t="n">
        <v>0.864999999999995</v>
      </c>
    </row>
    <row r="699" customFormat="false" ht="13.8" hidden="false" customHeight="false" outlineLevel="0" collapsed="false">
      <c r="A699" s="8" t="n">
        <v>112.260961186969</v>
      </c>
      <c r="B699" s="8" t="n">
        <v>-0.164</v>
      </c>
      <c r="C699" s="9" t="n">
        <v>111.773</v>
      </c>
      <c r="D699" s="9" t="n">
        <v>43.877</v>
      </c>
      <c r="E699" s="9" t="n">
        <v>0.859999999999999</v>
      </c>
    </row>
    <row r="700" customFormat="false" ht="13.8" hidden="false" customHeight="false" outlineLevel="0" collapsed="false">
      <c r="A700" s="8" t="n">
        <v>112.422255671433</v>
      </c>
      <c r="B700" s="8" t="n">
        <v>-0.164</v>
      </c>
      <c r="C700" s="9" t="n">
        <v>111.933</v>
      </c>
      <c r="D700" s="9" t="n">
        <v>43.845</v>
      </c>
      <c r="E700" s="9" t="n">
        <v>0.827999999999996</v>
      </c>
    </row>
    <row r="701" customFormat="false" ht="13.8" hidden="false" customHeight="false" outlineLevel="0" collapsed="false">
      <c r="A701" s="8" t="n">
        <v>112.583550155897</v>
      </c>
      <c r="B701" s="8" t="n">
        <v>-0.207</v>
      </c>
      <c r="C701" s="9" t="n">
        <v>112.094</v>
      </c>
      <c r="D701" s="9" t="n">
        <v>43.847</v>
      </c>
      <c r="E701" s="9" t="n">
        <v>0.829999999999998</v>
      </c>
    </row>
    <row r="702" customFormat="false" ht="13.8" hidden="false" customHeight="false" outlineLevel="0" collapsed="false">
      <c r="A702" s="8" t="n">
        <v>112.744844640361</v>
      </c>
      <c r="B702" s="8" t="n">
        <v>-0.194</v>
      </c>
      <c r="C702" s="9" t="n">
        <v>112.255</v>
      </c>
      <c r="D702" s="9" t="n">
        <v>43.835</v>
      </c>
      <c r="E702" s="9" t="n">
        <v>0.817999999999998</v>
      </c>
    </row>
    <row r="703" customFormat="false" ht="13.8" hidden="false" customHeight="false" outlineLevel="0" collapsed="false">
      <c r="A703" s="8" t="n">
        <v>112.906139124825</v>
      </c>
      <c r="B703" s="8" t="n">
        <v>-0.299</v>
      </c>
      <c r="C703" s="9" t="n">
        <v>112.415</v>
      </c>
      <c r="D703" s="9" t="n">
        <v>43.832</v>
      </c>
      <c r="E703" s="9" t="n">
        <v>0.814999999999998</v>
      </c>
    </row>
    <row r="704" customFormat="false" ht="13.8" hidden="false" customHeight="false" outlineLevel="0" collapsed="false">
      <c r="A704" s="8" t="n">
        <v>113.067433609289</v>
      </c>
      <c r="B704" s="8" t="n">
        <v>-0.293</v>
      </c>
      <c r="C704" s="9" t="n">
        <v>112.576</v>
      </c>
      <c r="D704" s="9" t="n">
        <v>43.83</v>
      </c>
      <c r="E704" s="9" t="n">
        <v>0.812999999999995</v>
      </c>
    </row>
    <row r="705" customFormat="false" ht="13.8" hidden="false" customHeight="false" outlineLevel="0" collapsed="false">
      <c r="A705" s="8" t="n">
        <v>113.228728093753</v>
      </c>
      <c r="B705" s="8" t="n">
        <v>-0.349</v>
      </c>
      <c r="C705" s="9" t="n">
        <v>112.736</v>
      </c>
      <c r="D705" s="9" t="n">
        <v>43.83</v>
      </c>
      <c r="E705" s="9" t="n">
        <v>0.812999999999995</v>
      </c>
    </row>
    <row r="706" customFormat="false" ht="13.8" hidden="false" customHeight="false" outlineLevel="0" collapsed="false">
      <c r="A706" s="8" t="n">
        <v>113.390022578217</v>
      </c>
      <c r="B706" s="8" t="n">
        <v>-0.308</v>
      </c>
      <c r="C706" s="9" t="n">
        <v>112.897</v>
      </c>
      <c r="D706" s="9" t="n">
        <v>43.827</v>
      </c>
      <c r="E706" s="9" t="n">
        <v>0.809999999999995</v>
      </c>
    </row>
    <row r="707" customFormat="false" ht="13.8" hidden="false" customHeight="false" outlineLevel="0" collapsed="false">
      <c r="A707" s="8" t="n">
        <v>113.551317062681</v>
      </c>
      <c r="B707" s="8" t="n">
        <v>-0.364</v>
      </c>
      <c r="C707" s="9" t="n">
        <v>113.058</v>
      </c>
      <c r="D707" s="9" t="n">
        <v>43.822</v>
      </c>
      <c r="E707" s="9" t="n">
        <v>0.805</v>
      </c>
    </row>
    <row r="708" customFormat="false" ht="13.8" hidden="false" customHeight="false" outlineLevel="0" collapsed="false">
      <c r="A708" s="8" t="n">
        <v>113.712611547145</v>
      </c>
      <c r="B708" s="8" t="n">
        <v>-0.402</v>
      </c>
      <c r="C708" s="9" t="n">
        <v>113.218</v>
      </c>
      <c r="D708" s="9" t="n">
        <v>43.829</v>
      </c>
      <c r="E708" s="9" t="n">
        <v>0.811999999999998</v>
      </c>
    </row>
    <row r="709" customFormat="false" ht="13.8" hidden="false" customHeight="false" outlineLevel="0" collapsed="false">
      <c r="A709" s="8" t="n">
        <v>113.87390603161</v>
      </c>
      <c r="B709" s="8" t="n">
        <v>-0.437</v>
      </c>
      <c r="C709" s="9" t="n">
        <v>113.379</v>
      </c>
      <c r="D709" s="9" t="n">
        <v>43.819</v>
      </c>
      <c r="E709" s="9" t="n">
        <v>0.802</v>
      </c>
    </row>
    <row r="710" customFormat="false" ht="13.8" hidden="false" customHeight="false" outlineLevel="0" collapsed="false">
      <c r="A710" s="8" t="n">
        <v>114.035200516074</v>
      </c>
      <c r="B710" s="8" t="n">
        <v>-0.403</v>
      </c>
      <c r="C710" s="9" t="n">
        <v>113.539</v>
      </c>
      <c r="D710" s="9" t="n">
        <v>43.845</v>
      </c>
      <c r="E710" s="9" t="n">
        <v>0.827999999999996</v>
      </c>
    </row>
    <row r="711" customFormat="false" ht="13.8" hidden="false" customHeight="false" outlineLevel="0" collapsed="false">
      <c r="A711" s="8" t="n">
        <v>114.196495000538</v>
      </c>
      <c r="B711" s="8" t="n">
        <v>-0.455</v>
      </c>
      <c r="C711" s="9" t="n">
        <v>113.7</v>
      </c>
      <c r="D711" s="9" t="n">
        <v>43.808</v>
      </c>
      <c r="E711" s="9" t="n">
        <v>0.790999999999997</v>
      </c>
    </row>
    <row r="712" customFormat="false" ht="13.8" hidden="false" customHeight="false" outlineLevel="0" collapsed="false">
      <c r="A712" s="8" t="n">
        <v>114.357789485002</v>
      </c>
      <c r="B712" s="8" t="n">
        <v>-0.465</v>
      </c>
      <c r="C712" s="9" t="n">
        <v>113.86</v>
      </c>
      <c r="D712" s="9" t="n">
        <v>43.841</v>
      </c>
      <c r="E712" s="9" t="n">
        <v>0.823999999999998</v>
      </c>
    </row>
    <row r="713" customFormat="false" ht="13.8" hidden="false" customHeight="false" outlineLevel="0" collapsed="false">
      <c r="A713" s="8" t="n">
        <v>114.519083969466</v>
      </c>
      <c r="B713" s="8" t="n">
        <v>-0.493</v>
      </c>
      <c r="C713" s="9" t="n">
        <v>114.021</v>
      </c>
      <c r="D713" s="9" t="n">
        <v>43.822</v>
      </c>
      <c r="E713" s="9" t="n">
        <v>0.805</v>
      </c>
    </row>
    <row r="714" customFormat="false" ht="13.8" hidden="false" customHeight="false" outlineLevel="0" collapsed="false">
      <c r="A714" s="8" t="n">
        <v>114.68037845393</v>
      </c>
      <c r="B714" s="8" t="n">
        <v>-0.463</v>
      </c>
      <c r="C714" s="9" t="n">
        <v>114.182</v>
      </c>
      <c r="D714" s="9" t="n">
        <v>43.834</v>
      </c>
      <c r="E714" s="9" t="n">
        <v>0.817</v>
      </c>
    </row>
    <row r="715" customFormat="false" ht="13.8" hidden="false" customHeight="false" outlineLevel="0" collapsed="false">
      <c r="A715" s="8" t="n">
        <v>114.841672938394</v>
      </c>
      <c r="B715" s="8" t="n">
        <v>-0.516</v>
      </c>
      <c r="C715" s="9" t="n">
        <v>114.342</v>
      </c>
      <c r="D715" s="9" t="n">
        <v>43.838</v>
      </c>
      <c r="E715" s="9" t="n">
        <v>0.820999999999998</v>
      </c>
    </row>
    <row r="716" customFormat="false" ht="13.8" hidden="false" customHeight="false" outlineLevel="0" collapsed="false">
      <c r="A716" s="8" t="n">
        <v>115.002967422858</v>
      </c>
      <c r="B716" s="8" t="n">
        <v>-0.565</v>
      </c>
      <c r="C716" s="9" t="n">
        <v>114.503</v>
      </c>
      <c r="D716" s="9" t="n">
        <v>43.841</v>
      </c>
      <c r="E716" s="9" t="n">
        <v>0.823999999999998</v>
      </c>
    </row>
    <row r="717" customFormat="false" ht="13.8" hidden="false" customHeight="false" outlineLevel="0" collapsed="false">
      <c r="A717" s="8" t="n">
        <v>115.164261907322</v>
      </c>
      <c r="B717" s="8" t="n">
        <v>-0.585</v>
      </c>
      <c r="C717" s="9" t="n">
        <v>114.663</v>
      </c>
      <c r="D717" s="9" t="n">
        <v>43.845</v>
      </c>
      <c r="E717" s="9" t="n">
        <v>0.827999999999996</v>
      </c>
    </row>
    <row r="718" customFormat="false" ht="13.8" hidden="false" customHeight="false" outlineLevel="0" collapsed="false">
      <c r="A718" s="8" t="n">
        <v>115.325556391786</v>
      </c>
      <c r="B718" s="8" t="n">
        <v>-0.535</v>
      </c>
      <c r="C718" s="9" t="n">
        <v>114.824</v>
      </c>
      <c r="D718" s="9" t="n">
        <v>43.835</v>
      </c>
      <c r="E718" s="9" t="n">
        <v>0.817999999999998</v>
      </c>
    </row>
    <row r="719" customFormat="false" ht="13.8" hidden="false" customHeight="false" outlineLevel="0" collapsed="false">
      <c r="A719" s="8" t="n">
        <v>115.48685087625</v>
      </c>
      <c r="B719" s="8" t="n">
        <v>-0.42</v>
      </c>
      <c r="C719" s="9" t="n">
        <v>114.985</v>
      </c>
      <c r="D719" s="9" t="n">
        <v>43.846</v>
      </c>
      <c r="E719" s="9" t="n">
        <v>0.828999999999994</v>
      </c>
    </row>
    <row r="720" customFormat="false" ht="13.8" hidden="false" customHeight="false" outlineLevel="0" collapsed="false">
      <c r="A720" s="8" t="n">
        <v>115.648145360714</v>
      </c>
      <c r="B720" s="8" t="n">
        <v>-0.454</v>
      </c>
      <c r="C720" s="9" t="n">
        <v>115.145</v>
      </c>
      <c r="D720" s="9" t="n">
        <v>43.832</v>
      </c>
      <c r="E720" s="9" t="n">
        <v>0.814999999999998</v>
      </c>
    </row>
    <row r="721" customFormat="false" ht="13.8" hidden="false" customHeight="false" outlineLevel="0" collapsed="false">
      <c r="A721" s="8" t="n">
        <v>115.809439845178</v>
      </c>
      <c r="B721" s="8" t="n">
        <v>-0.418</v>
      </c>
      <c r="C721" s="9" t="n">
        <v>115.306</v>
      </c>
      <c r="D721" s="9" t="n">
        <v>43.848</v>
      </c>
      <c r="E721" s="9" t="n">
        <v>0.830999999999996</v>
      </c>
    </row>
    <row r="722" customFormat="false" ht="13.8" hidden="false" customHeight="false" outlineLevel="0" collapsed="false">
      <c r="A722" s="8" t="n">
        <v>115.970734329642</v>
      </c>
      <c r="B722" s="8" t="n">
        <v>-0.412</v>
      </c>
      <c r="C722" s="9" t="n">
        <v>115.466</v>
      </c>
      <c r="D722" s="9" t="n">
        <v>43.831</v>
      </c>
      <c r="E722" s="9" t="n">
        <v>0.814</v>
      </c>
    </row>
    <row r="723" customFormat="false" ht="13.8" hidden="false" customHeight="false" outlineLevel="0" collapsed="false">
      <c r="A723" s="8" t="n">
        <v>116.132028814106</v>
      </c>
      <c r="B723" s="8" t="n">
        <v>-0.389</v>
      </c>
      <c r="C723" s="9" t="n">
        <v>115.627</v>
      </c>
      <c r="D723" s="9" t="n">
        <v>43.846</v>
      </c>
      <c r="E723" s="9" t="n">
        <v>0.828999999999994</v>
      </c>
    </row>
    <row r="724" customFormat="false" ht="13.8" hidden="false" customHeight="false" outlineLevel="0" collapsed="false">
      <c r="A724" s="8" t="n">
        <v>116.29332329857</v>
      </c>
      <c r="B724" s="8" t="n">
        <v>-0.347</v>
      </c>
      <c r="C724" s="9" t="n">
        <v>115.788</v>
      </c>
      <c r="D724" s="9" t="n">
        <v>43.825</v>
      </c>
      <c r="E724" s="9" t="n">
        <v>0.808</v>
      </c>
    </row>
    <row r="725" customFormat="false" ht="13.8" hidden="false" customHeight="false" outlineLevel="0" collapsed="false">
      <c r="A725" s="8" t="n">
        <v>116.454617783034</v>
      </c>
      <c r="B725" s="8" t="n">
        <v>-0.332</v>
      </c>
      <c r="C725" s="9" t="n">
        <v>115.948</v>
      </c>
      <c r="D725" s="9" t="n">
        <v>43.833</v>
      </c>
      <c r="E725" s="9" t="n">
        <v>0.815999999999995</v>
      </c>
    </row>
    <row r="726" customFormat="false" ht="13.8" hidden="false" customHeight="false" outlineLevel="0" collapsed="false">
      <c r="A726" s="8" t="n">
        <v>116.615912267498</v>
      </c>
      <c r="B726" s="8" t="n">
        <v>-0.248</v>
      </c>
      <c r="C726" s="9" t="n">
        <v>116.109</v>
      </c>
      <c r="D726" s="9" t="n">
        <v>43.828</v>
      </c>
      <c r="E726" s="9" t="n">
        <v>0.811</v>
      </c>
    </row>
    <row r="727" customFormat="false" ht="13.8" hidden="false" customHeight="false" outlineLevel="0" collapsed="false">
      <c r="A727" s="8" t="n">
        <v>116.777206751962</v>
      </c>
      <c r="B727" s="8" t="n">
        <v>-0.146</v>
      </c>
      <c r="C727" s="9" t="n">
        <v>116.269</v>
      </c>
      <c r="D727" s="9" t="n">
        <v>43.815</v>
      </c>
      <c r="E727" s="9" t="n">
        <v>0.797999999999995</v>
      </c>
    </row>
    <row r="728" customFormat="false" ht="13.8" hidden="false" customHeight="false" outlineLevel="0" collapsed="false">
      <c r="A728" s="8" t="n">
        <v>116.938501236426</v>
      </c>
      <c r="B728" s="8" t="n">
        <v>-0.146</v>
      </c>
      <c r="C728" s="9" t="n">
        <v>116.43</v>
      </c>
      <c r="D728" s="9" t="n">
        <v>43.817</v>
      </c>
      <c r="E728" s="9" t="n">
        <v>0.799999999999997</v>
      </c>
    </row>
    <row r="729" customFormat="false" ht="13.8" hidden="false" customHeight="false" outlineLevel="0" collapsed="false">
      <c r="A729" s="8" t="n">
        <v>117.09979572089</v>
      </c>
      <c r="B729" s="8" t="n">
        <v>-0.059</v>
      </c>
      <c r="C729" s="9" t="n">
        <v>116.591</v>
      </c>
      <c r="D729" s="9" t="n">
        <v>43.818</v>
      </c>
      <c r="E729" s="9" t="n">
        <v>0.800999999999995</v>
      </c>
    </row>
    <row r="730" customFormat="false" ht="13.8" hidden="false" customHeight="false" outlineLevel="0" collapsed="false">
      <c r="A730" s="8" t="n">
        <v>117.261090205354</v>
      </c>
      <c r="B730" s="8" t="n">
        <v>0.064</v>
      </c>
      <c r="C730" s="9" t="n">
        <v>116.751</v>
      </c>
      <c r="D730" s="9" t="n">
        <v>43.806</v>
      </c>
      <c r="E730" s="9" t="n">
        <v>0.788999999999994</v>
      </c>
    </row>
    <row r="731" customFormat="false" ht="13.8" hidden="false" customHeight="false" outlineLevel="0" collapsed="false">
      <c r="A731" s="8" t="n">
        <v>117.422384689818</v>
      </c>
      <c r="B731" s="8" t="n">
        <v>0.029</v>
      </c>
      <c r="C731" s="9" t="n">
        <v>116.912</v>
      </c>
      <c r="D731" s="9" t="n">
        <v>43.802</v>
      </c>
      <c r="E731" s="9" t="n">
        <v>0.784999999999997</v>
      </c>
    </row>
    <row r="732" customFormat="false" ht="13.8" hidden="false" customHeight="false" outlineLevel="0" collapsed="false">
      <c r="A732" s="8" t="n">
        <v>117.583679174282</v>
      </c>
      <c r="B732" s="8" t="n">
        <v>0.095</v>
      </c>
      <c r="C732" s="9" t="n">
        <v>117.072</v>
      </c>
      <c r="D732" s="9" t="n">
        <v>43.786</v>
      </c>
      <c r="E732" s="9" t="n">
        <v>0.768999999999998</v>
      </c>
    </row>
    <row r="733" customFormat="false" ht="13.8" hidden="false" customHeight="false" outlineLevel="0" collapsed="false">
      <c r="A733" s="8" t="n">
        <v>117.744973658746</v>
      </c>
      <c r="B733" s="8" t="n">
        <v>0.148</v>
      </c>
      <c r="C733" s="9" t="n">
        <v>117.233</v>
      </c>
      <c r="D733" s="9" t="n">
        <v>43.787</v>
      </c>
      <c r="E733" s="9" t="n">
        <v>0.769999999999996</v>
      </c>
    </row>
    <row r="734" customFormat="false" ht="13.8" hidden="false" customHeight="false" outlineLevel="0" collapsed="false">
      <c r="A734" s="8" t="n">
        <v>117.90626814321</v>
      </c>
      <c r="B734" s="8" t="n">
        <v>0.252</v>
      </c>
      <c r="C734" s="9" t="n">
        <v>117.394</v>
      </c>
      <c r="D734" s="9" t="n">
        <v>43.8</v>
      </c>
      <c r="E734" s="9" t="n">
        <v>0.782999999999994</v>
      </c>
    </row>
    <row r="735" customFormat="false" ht="13.8" hidden="false" customHeight="false" outlineLevel="0" collapsed="false">
      <c r="A735" s="8" t="n">
        <v>118.067562627674</v>
      </c>
      <c r="B735" s="8" t="n">
        <v>0.26</v>
      </c>
      <c r="C735" s="9" t="n">
        <v>117.554</v>
      </c>
      <c r="D735" s="9" t="n">
        <v>43.796</v>
      </c>
      <c r="E735" s="9" t="n">
        <v>0.778999999999996</v>
      </c>
    </row>
    <row r="736" customFormat="false" ht="13.8" hidden="false" customHeight="false" outlineLevel="0" collapsed="false">
      <c r="A736" s="8" t="n">
        <v>118.228857112138</v>
      </c>
      <c r="B736" s="8" t="n">
        <v>0.397</v>
      </c>
      <c r="C736" s="9" t="n">
        <v>117.715</v>
      </c>
      <c r="D736" s="9" t="n">
        <v>43.789</v>
      </c>
      <c r="E736" s="9" t="n">
        <v>0.771999999999999</v>
      </c>
    </row>
    <row r="737" customFormat="false" ht="13.8" hidden="false" customHeight="false" outlineLevel="0" collapsed="false">
      <c r="A737" s="8" t="n">
        <v>118.390151596603</v>
      </c>
      <c r="B737" s="8" t="n">
        <v>0.505</v>
      </c>
      <c r="C737" s="9" t="n">
        <v>117.875</v>
      </c>
      <c r="D737" s="9" t="n">
        <v>43.794</v>
      </c>
      <c r="E737" s="9" t="n">
        <v>0.776999999999994</v>
      </c>
    </row>
    <row r="738" customFormat="false" ht="13.8" hidden="false" customHeight="false" outlineLevel="0" collapsed="false">
      <c r="A738" s="8" t="n">
        <v>118.551446081067</v>
      </c>
      <c r="B738" s="8" t="n">
        <v>0.538</v>
      </c>
      <c r="C738" s="9" t="n">
        <v>118.036</v>
      </c>
      <c r="D738" s="9" t="n">
        <v>43.79</v>
      </c>
      <c r="E738" s="9" t="n">
        <v>0.772999999999996</v>
      </c>
    </row>
    <row r="739" customFormat="false" ht="13.8" hidden="false" customHeight="false" outlineLevel="0" collapsed="false">
      <c r="A739" s="8" t="n">
        <v>118.712740565531</v>
      </c>
      <c r="B739" s="8" t="n">
        <v>0.535</v>
      </c>
      <c r="C739" s="9" t="n">
        <v>118.196</v>
      </c>
      <c r="D739" s="9" t="n">
        <v>43.809</v>
      </c>
      <c r="E739" s="9" t="n">
        <v>0.791999999999995</v>
      </c>
    </row>
    <row r="740" customFormat="false" ht="13.8" hidden="false" customHeight="false" outlineLevel="0" collapsed="false">
      <c r="A740" s="8" t="n">
        <v>118.874035049995</v>
      </c>
      <c r="B740" s="8" t="n">
        <v>0.632</v>
      </c>
      <c r="C740" s="9" t="n">
        <v>118.357</v>
      </c>
      <c r="D740" s="9" t="n">
        <v>43.796</v>
      </c>
      <c r="E740" s="9" t="n">
        <v>0.778999999999996</v>
      </c>
    </row>
    <row r="741" customFormat="false" ht="13.8" hidden="false" customHeight="false" outlineLevel="0" collapsed="false">
      <c r="A741" s="8" t="n">
        <v>119.035329534459</v>
      </c>
      <c r="B741" s="8" t="n">
        <v>0.648</v>
      </c>
      <c r="C741" s="9" t="n">
        <v>118.518</v>
      </c>
      <c r="D741" s="9" t="n">
        <v>43.808</v>
      </c>
      <c r="E741" s="9" t="n">
        <v>0.790999999999997</v>
      </c>
    </row>
    <row r="742" customFormat="false" ht="13.8" hidden="false" customHeight="false" outlineLevel="0" collapsed="false">
      <c r="A742" s="8" t="n">
        <v>119.196624018923</v>
      </c>
      <c r="B742" s="8" t="n">
        <v>0.767</v>
      </c>
      <c r="C742" s="9" t="n">
        <v>118.678</v>
      </c>
      <c r="D742" s="9" t="n">
        <v>43.826</v>
      </c>
      <c r="E742" s="9" t="n">
        <v>0.808999999999998</v>
      </c>
    </row>
    <row r="743" customFormat="false" ht="13.8" hidden="false" customHeight="false" outlineLevel="0" collapsed="false">
      <c r="A743" s="8" t="n">
        <v>119.357918503387</v>
      </c>
      <c r="B743" s="8" t="n">
        <v>0.86</v>
      </c>
      <c r="C743" s="9" t="n">
        <v>118.839</v>
      </c>
      <c r="D743" s="9" t="n">
        <v>43.828</v>
      </c>
      <c r="E743" s="9" t="n">
        <v>0.811</v>
      </c>
    </row>
    <row r="744" customFormat="false" ht="13.8" hidden="false" customHeight="false" outlineLevel="0" collapsed="false">
      <c r="A744" s="8" t="n">
        <v>119.519212987851</v>
      </c>
      <c r="B744" s="8" t="n">
        <v>0.878</v>
      </c>
      <c r="C744" s="9" t="n">
        <v>118.999</v>
      </c>
      <c r="D744" s="9" t="n">
        <v>43.839</v>
      </c>
      <c r="E744" s="9" t="n">
        <v>0.821999999999996</v>
      </c>
    </row>
    <row r="745" customFormat="false" ht="13.8" hidden="false" customHeight="false" outlineLevel="0" collapsed="false">
      <c r="A745" s="8" t="n">
        <v>119.680507472315</v>
      </c>
      <c r="B745" s="8" t="n">
        <v>0.926</v>
      </c>
      <c r="C745" s="9" t="n">
        <v>119.16</v>
      </c>
      <c r="D745" s="9" t="n">
        <v>43.838</v>
      </c>
      <c r="E745" s="9" t="n">
        <v>0.820999999999998</v>
      </c>
    </row>
    <row r="746" customFormat="false" ht="13.8" hidden="false" customHeight="false" outlineLevel="0" collapsed="false">
      <c r="A746" s="8" t="n">
        <v>119.841801956779</v>
      </c>
      <c r="B746" s="8" t="n">
        <v>0.963</v>
      </c>
      <c r="C746" s="9" t="n">
        <v>119.321</v>
      </c>
      <c r="D746" s="9" t="n">
        <v>43.841</v>
      </c>
      <c r="E746" s="9" t="n">
        <v>0.823999999999998</v>
      </c>
    </row>
    <row r="747" customFormat="false" ht="13.8" hidden="false" customHeight="false" outlineLevel="0" collapsed="false">
      <c r="A747" s="8" t="n">
        <v>120.003096441243</v>
      </c>
      <c r="B747" s="8" t="n">
        <v>0.966</v>
      </c>
      <c r="C747" s="9" t="n">
        <v>119.481</v>
      </c>
      <c r="D747" s="9" t="n">
        <v>43.853</v>
      </c>
      <c r="E747" s="9" t="n">
        <v>0.835999999999999</v>
      </c>
    </row>
    <row r="748" customFormat="false" ht="13.8" hidden="false" customHeight="false" outlineLevel="0" collapsed="false">
      <c r="A748" s="28"/>
      <c r="B748" s="8"/>
      <c r="C748" s="9" t="n">
        <v>119.642</v>
      </c>
      <c r="D748" s="9" t="n">
        <v>43.866</v>
      </c>
      <c r="E748" s="9" t="n">
        <v>0.848999999999997</v>
      </c>
    </row>
    <row r="749" customFormat="false" ht="13.8" hidden="false" customHeight="false" outlineLevel="0" collapsed="false">
      <c r="A749" s="28"/>
      <c r="B749" s="8"/>
      <c r="C749" s="9" t="n">
        <v>119.802</v>
      </c>
      <c r="D749" s="9" t="n">
        <v>43.888</v>
      </c>
      <c r="E749" s="9" t="n">
        <v>0.870999999999995</v>
      </c>
    </row>
    <row r="750" customFormat="false" ht="13.8" hidden="false" customHeight="false" outlineLevel="0" collapsed="false">
      <c r="A750" s="28"/>
      <c r="B750" s="8"/>
      <c r="C750" s="9" t="n">
        <v>119.963</v>
      </c>
      <c r="D750" s="9" t="n">
        <v>43.891</v>
      </c>
      <c r="E750" s="9" t="n">
        <v>0.873999999999995</v>
      </c>
    </row>
    <row r="751" customFormat="false" ht="13.8" hidden="false" customHeight="false" outlineLevel="0" collapsed="false">
      <c r="A751" s="28"/>
      <c r="B751" s="8"/>
      <c r="C751" s="9" t="n">
        <v>120.124</v>
      </c>
      <c r="D751" s="9" t="n">
        <v>43.893</v>
      </c>
      <c r="E751" s="9" t="n">
        <v>0.875999999999998</v>
      </c>
    </row>
    <row r="752" customFormat="false" ht="13.8" hidden="false" customHeight="false" outlineLevel="0" collapsed="false">
      <c r="B752" s="8"/>
      <c r="C752" s="9" t="n">
        <v>120.284</v>
      </c>
      <c r="D752" s="9" t="n">
        <v>43.912</v>
      </c>
      <c r="E752" s="9" t="n">
        <v>0.894999999999996</v>
      </c>
    </row>
    <row r="753" customFormat="false" ht="13.8" hidden="false" customHeight="false" outlineLevel="0" collapsed="false">
      <c r="B753" s="8"/>
      <c r="C753" s="9" t="n">
        <v>120.445</v>
      </c>
      <c r="D753" s="9" t="n">
        <v>43.931</v>
      </c>
      <c r="E753" s="9" t="n">
        <v>0.913999999999994</v>
      </c>
    </row>
    <row r="754" customFormat="false" ht="13.8" hidden="false" customHeight="false" outlineLevel="0" collapsed="false">
      <c r="B754" s="8"/>
      <c r="C754" s="9" t="n">
        <v>120.605</v>
      </c>
      <c r="D754" s="9" t="n">
        <v>43.952</v>
      </c>
      <c r="E754" s="9" t="n">
        <v>0.934999999999995</v>
      </c>
    </row>
    <row r="755" customFormat="false" ht="13.8" hidden="false" customHeight="false" outlineLevel="0" collapsed="false">
      <c r="B755" s="8"/>
      <c r="C755" s="9" t="n">
        <v>120.766</v>
      </c>
      <c r="D755" s="9" t="n">
        <v>43.958</v>
      </c>
      <c r="E755" s="9" t="n">
        <v>0.940999999999995</v>
      </c>
    </row>
    <row r="756" customFormat="false" ht="13.8" hidden="false" customHeight="false" outlineLevel="0" collapsed="false">
      <c r="B756" s="8"/>
      <c r="C756" s="9" t="n">
        <v>120.927</v>
      </c>
      <c r="D756" s="9" t="n">
        <v>43.973</v>
      </c>
      <c r="E756" s="9" t="n">
        <v>0.955999999999996</v>
      </c>
    </row>
    <row r="757" customFormat="false" ht="13.8" hidden="false" customHeight="false" outlineLevel="0" collapsed="false">
      <c r="B757" s="8"/>
      <c r="C757" s="9" t="n">
        <v>121.087</v>
      </c>
      <c r="D757" s="9" t="n">
        <v>43.978</v>
      </c>
      <c r="E757" s="9" t="n">
        <v>0.960999999999999</v>
      </c>
    </row>
    <row r="758" customFormat="false" ht="13.8" hidden="false" customHeight="false" outlineLevel="0" collapsed="false">
      <c r="B758" s="8"/>
      <c r="C758" s="9" t="n">
        <v>121.248</v>
      </c>
      <c r="D758" s="9" t="n">
        <v>43.999</v>
      </c>
      <c r="E758" s="9" t="n">
        <v>0.981999999999999</v>
      </c>
    </row>
    <row r="759" customFormat="false" ht="13.8" hidden="false" customHeight="false" outlineLevel="0" collapsed="false">
      <c r="B759" s="8"/>
      <c r="C759" s="9" t="n">
        <v>121.408</v>
      </c>
      <c r="D759" s="9" t="n">
        <v>43.997</v>
      </c>
      <c r="E759" s="9" t="n">
        <v>0.979999999999997</v>
      </c>
    </row>
    <row r="760" customFormat="false" ht="13.8" hidden="false" customHeight="false" outlineLevel="0" collapsed="false">
      <c r="B760" s="8"/>
      <c r="C760" s="9" t="n">
        <v>121.569</v>
      </c>
      <c r="D760" s="9" t="n">
        <v>44.011</v>
      </c>
      <c r="E760" s="9" t="n">
        <v>0.994</v>
      </c>
    </row>
    <row r="761" customFormat="false" ht="13.8" hidden="false" customHeight="false" outlineLevel="0" collapsed="false">
      <c r="B761" s="8"/>
      <c r="C761" s="9" t="n">
        <v>121.73</v>
      </c>
      <c r="D761" s="9" t="n">
        <v>44.019</v>
      </c>
      <c r="E761" s="9" t="n">
        <v>1.002</v>
      </c>
    </row>
    <row r="762" customFormat="false" ht="13.8" hidden="false" customHeight="false" outlineLevel="0" collapsed="false">
      <c r="B762" s="8"/>
      <c r="C762" s="9" t="n">
        <v>121.89</v>
      </c>
      <c r="D762" s="9" t="n">
        <v>44.02</v>
      </c>
      <c r="E762" s="9" t="n">
        <v>1.003</v>
      </c>
    </row>
    <row r="763" customFormat="false" ht="13.8" hidden="false" customHeight="false" outlineLevel="0" collapsed="false">
      <c r="B763" s="8"/>
      <c r="C763" s="9" t="n">
        <v>122.051</v>
      </c>
      <c r="D763" s="9" t="n">
        <v>44.034</v>
      </c>
      <c r="E763" s="9" t="n">
        <v>1.017</v>
      </c>
    </row>
    <row r="764" customFormat="false" ht="13.8" hidden="false" customHeight="false" outlineLevel="0" collapsed="false">
      <c r="B764" s="8"/>
      <c r="C764" s="9" t="n">
        <v>122.211</v>
      </c>
      <c r="D764" s="9" t="n">
        <v>44.04</v>
      </c>
      <c r="E764" s="9" t="n">
        <v>1.023</v>
      </c>
    </row>
    <row r="765" customFormat="false" ht="13.8" hidden="false" customHeight="false" outlineLevel="0" collapsed="false">
      <c r="B765" s="8"/>
      <c r="C765" s="9" t="n">
        <v>122.372</v>
      </c>
      <c r="D765" s="9" t="n">
        <v>44.03</v>
      </c>
      <c r="E765" s="9" t="n">
        <v>1.013</v>
      </c>
    </row>
    <row r="766" customFormat="false" ht="13.8" hidden="false" customHeight="false" outlineLevel="0" collapsed="false">
      <c r="B766" s="8"/>
      <c r="C766" s="9" t="n">
        <v>122.533</v>
      </c>
      <c r="D766" s="9" t="n">
        <v>44.038</v>
      </c>
      <c r="E766" s="9" t="n">
        <v>1.02099999999999</v>
      </c>
    </row>
    <row r="767" customFormat="false" ht="13.8" hidden="false" customHeight="false" outlineLevel="0" collapsed="false">
      <c r="B767" s="8"/>
      <c r="C767" s="9" t="n">
        <v>122.693</v>
      </c>
      <c r="D767" s="9" t="n">
        <v>44.041</v>
      </c>
      <c r="E767" s="9" t="n">
        <v>1.02399999999999</v>
      </c>
    </row>
    <row r="768" customFormat="false" ht="13.8" hidden="false" customHeight="false" outlineLevel="0" collapsed="false">
      <c r="B768" s="8"/>
      <c r="C768" s="9" t="n">
        <v>122.854</v>
      </c>
      <c r="D768" s="9" t="n">
        <v>44.012</v>
      </c>
      <c r="E768" s="9" t="n">
        <v>0.994999999999997</v>
      </c>
    </row>
    <row r="769" customFormat="false" ht="13.8" hidden="false" customHeight="false" outlineLevel="0" collapsed="false">
      <c r="B769" s="8"/>
      <c r="C769" s="9" t="n">
        <v>123.014</v>
      </c>
      <c r="D769" s="9" t="n">
        <v>44.015</v>
      </c>
      <c r="E769" s="9" t="n">
        <v>0.997999999999998</v>
      </c>
    </row>
    <row r="770" customFormat="false" ht="13.8" hidden="false" customHeight="false" outlineLevel="0" collapsed="false">
      <c r="B770" s="8"/>
      <c r="C770" s="9" t="n">
        <v>123.175</v>
      </c>
      <c r="D770" s="9" t="n">
        <v>43.996</v>
      </c>
      <c r="E770" s="9" t="n">
        <v>0.978999999999999</v>
      </c>
    </row>
    <row r="771" customFormat="false" ht="13.8" hidden="false" customHeight="false" outlineLevel="0" collapsed="false">
      <c r="B771" s="8"/>
      <c r="C771" s="9" t="n">
        <v>123.335</v>
      </c>
      <c r="D771" s="9" t="n">
        <v>43.994</v>
      </c>
      <c r="E771" s="9" t="n">
        <v>0.976999999999997</v>
      </c>
    </row>
    <row r="772" customFormat="false" ht="13.8" hidden="false" customHeight="false" outlineLevel="0" collapsed="false">
      <c r="B772" s="8"/>
      <c r="C772" s="9" t="n">
        <v>123.496</v>
      </c>
      <c r="D772" s="9" t="n">
        <v>43.97</v>
      </c>
      <c r="E772" s="9" t="n">
        <v>0.952999999999996</v>
      </c>
    </row>
    <row r="773" customFormat="false" ht="13.8" hidden="false" customHeight="false" outlineLevel="0" collapsed="false">
      <c r="B773" s="8"/>
      <c r="C773" s="9" t="n">
        <v>123.657</v>
      </c>
      <c r="D773" s="9" t="n">
        <v>43.958</v>
      </c>
      <c r="E773" s="9" t="n">
        <v>0.940999999999995</v>
      </c>
    </row>
    <row r="774" customFormat="false" ht="13.8" hidden="false" customHeight="false" outlineLevel="0" collapsed="false">
      <c r="B774" s="8"/>
      <c r="C774" s="9" t="n">
        <v>123.817</v>
      </c>
      <c r="D774" s="9" t="n">
        <v>43.918</v>
      </c>
      <c r="E774" s="9" t="n">
        <v>0.900999999999996</v>
      </c>
    </row>
    <row r="775" customFormat="false" ht="13.8" hidden="false" customHeight="false" outlineLevel="0" collapsed="false">
      <c r="B775" s="8"/>
      <c r="C775" s="9" t="n">
        <v>123.978</v>
      </c>
      <c r="D775" s="9" t="n">
        <v>43.891</v>
      </c>
      <c r="E775" s="9" t="n">
        <v>0.873999999999995</v>
      </c>
    </row>
    <row r="776" customFormat="false" ht="13.8" hidden="false" customHeight="false" outlineLevel="0" collapsed="false">
      <c r="B776" s="8"/>
      <c r="C776" s="9" t="n">
        <v>124.138</v>
      </c>
      <c r="D776" s="9" t="n">
        <v>43.858</v>
      </c>
      <c r="E776" s="9" t="n">
        <v>0.840999999999994</v>
      </c>
    </row>
    <row r="777" customFormat="false" ht="13.8" hidden="false" customHeight="false" outlineLevel="0" collapsed="false">
      <c r="B777" s="8"/>
      <c r="C777" s="9" t="n">
        <v>124.299</v>
      </c>
      <c r="D777" s="9" t="n">
        <v>43.819</v>
      </c>
      <c r="E777" s="9" t="n">
        <v>0.802</v>
      </c>
    </row>
    <row r="778" customFormat="false" ht="13.8" hidden="false" customHeight="false" outlineLevel="0" collapsed="false">
      <c r="B778" s="8"/>
      <c r="C778" s="9" t="n">
        <v>124.46</v>
      </c>
      <c r="D778" s="9" t="n">
        <v>43.783</v>
      </c>
      <c r="E778" s="9" t="n">
        <v>0.765999999999998</v>
      </c>
    </row>
    <row r="779" customFormat="false" ht="13.8" hidden="false" customHeight="false" outlineLevel="0" collapsed="false">
      <c r="B779" s="8"/>
      <c r="C779" s="9" t="n">
        <v>124.62</v>
      </c>
      <c r="D779" s="9" t="n">
        <v>43.742</v>
      </c>
      <c r="E779" s="9" t="n">
        <v>0.724999999999994</v>
      </c>
    </row>
    <row r="780" customFormat="false" ht="13.8" hidden="false" customHeight="false" outlineLevel="0" collapsed="false">
      <c r="B780" s="8"/>
      <c r="C780" s="9" t="n">
        <v>124.781</v>
      </c>
      <c r="D780" s="9" t="n">
        <v>43.703</v>
      </c>
      <c r="E780" s="9" t="n">
        <v>0.686</v>
      </c>
    </row>
    <row r="781" customFormat="false" ht="13.8" hidden="false" customHeight="false" outlineLevel="0" collapsed="false">
      <c r="B781" s="8"/>
      <c r="C781" s="9" t="n">
        <v>124.941</v>
      </c>
      <c r="D781" s="9" t="n">
        <v>43.641</v>
      </c>
      <c r="E781" s="9" t="n">
        <v>0.623999999999995</v>
      </c>
    </row>
    <row r="782" customFormat="false" ht="13.8" hidden="false" customHeight="false" outlineLevel="0" collapsed="false">
      <c r="B782" s="8"/>
      <c r="C782" s="9" t="n">
        <v>125.102</v>
      </c>
      <c r="D782" s="9" t="n">
        <v>43.588</v>
      </c>
      <c r="E782" s="9" t="n">
        <v>0.570999999999998</v>
      </c>
    </row>
    <row r="783" customFormat="false" ht="13.8" hidden="false" customHeight="false" outlineLevel="0" collapsed="false">
      <c r="B783" s="8"/>
      <c r="C783" s="9" t="n">
        <v>125.263</v>
      </c>
      <c r="D783" s="9" t="n">
        <v>43.515</v>
      </c>
      <c r="E783" s="9" t="n">
        <v>0.497999999999998</v>
      </c>
    </row>
    <row r="784" customFormat="false" ht="13.8" hidden="false" customHeight="false" outlineLevel="0" collapsed="false">
      <c r="B784" s="8"/>
      <c r="C784" s="9" t="n">
        <v>125.423</v>
      </c>
      <c r="D784" s="9" t="n">
        <v>43.46</v>
      </c>
      <c r="E784" s="9" t="n">
        <v>0.442999999999998</v>
      </c>
    </row>
    <row r="785" customFormat="false" ht="13.8" hidden="false" customHeight="false" outlineLevel="0" collapsed="false">
      <c r="B785" s="8"/>
      <c r="C785" s="9" t="n">
        <v>125.584</v>
      </c>
      <c r="D785" s="9" t="n">
        <v>43.372</v>
      </c>
      <c r="E785" s="9" t="n">
        <v>0.354999999999997</v>
      </c>
    </row>
    <row r="786" customFormat="false" ht="13.8" hidden="false" customHeight="false" outlineLevel="0" collapsed="false">
      <c r="B786" s="8"/>
      <c r="C786" s="9" t="n">
        <v>125.744</v>
      </c>
      <c r="D786" s="9" t="n">
        <v>43.311</v>
      </c>
      <c r="E786" s="9" t="n">
        <v>0.293999999999997</v>
      </c>
    </row>
    <row r="787" customFormat="false" ht="13.8" hidden="false" customHeight="false" outlineLevel="0" collapsed="false">
      <c r="B787" s="8"/>
      <c r="C787" s="9" t="n">
        <v>125.905</v>
      </c>
      <c r="D787" s="9" t="n">
        <v>43.225</v>
      </c>
      <c r="E787" s="9" t="n">
        <v>0.207999999999998</v>
      </c>
    </row>
    <row r="788" customFormat="false" ht="13.8" hidden="false" customHeight="false" outlineLevel="0" collapsed="false">
      <c r="B788" s="8"/>
      <c r="C788" s="9"/>
      <c r="D788" s="9"/>
      <c r="E788" s="9"/>
    </row>
    <row r="789" customFormat="false" ht="13.8" hidden="false" customHeight="false" outlineLevel="0" collapsed="false">
      <c r="B789" s="8"/>
      <c r="C789" s="9"/>
      <c r="D789" s="9"/>
      <c r="E789" s="9"/>
    </row>
    <row r="790" customFormat="false" ht="13.8" hidden="false" customHeight="false" outlineLevel="0" collapsed="false">
      <c r="B790" s="8"/>
      <c r="C790" s="9"/>
      <c r="D790" s="9"/>
      <c r="E790" s="9"/>
    </row>
    <row r="791" customFormat="false" ht="13.8" hidden="false" customHeight="false" outlineLevel="0" collapsed="false">
      <c r="B791" s="8"/>
      <c r="C791" s="9"/>
      <c r="D791" s="9"/>
      <c r="E791" s="9"/>
    </row>
    <row r="792" customFormat="false" ht="13.8" hidden="false" customHeight="false" outlineLevel="0" collapsed="false">
      <c r="B792" s="8"/>
      <c r="C792" s="9"/>
      <c r="D792" s="9"/>
      <c r="E792" s="9"/>
    </row>
    <row r="793" customFormat="false" ht="13.8" hidden="false" customHeight="false" outlineLevel="0" collapsed="false">
      <c r="B793" s="8"/>
      <c r="C793" s="9"/>
      <c r="D793" s="9"/>
      <c r="E793" s="9"/>
    </row>
    <row r="794" customFormat="false" ht="13.8" hidden="false" customHeight="false" outlineLevel="0" collapsed="false">
      <c r="B794" s="8"/>
      <c r="C794" s="9"/>
      <c r="D794" s="9"/>
      <c r="E794" s="9"/>
    </row>
    <row r="795" customFormat="false" ht="13.8" hidden="false" customHeight="false" outlineLevel="0" collapsed="false">
      <c r="B795" s="8"/>
      <c r="C795" s="9"/>
      <c r="D795" s="9"/>
      <c r="E795" s="9"/>
    </row>
    <row r="796" customFormat="false" ht="13.8" hidden="false" customHeight="false" outlineLevel="0" collapsed="false">
      <c r="B796" s="8"/>
      <c r="C796" s="9"/>
      <c r="D796" s="9"/>
      <c r="E796" s="9"/>
    </row>
    <row r="797" customFormat="false" ht="13.8" hidden="false" customHeight="false" outlineLevel="0" collapsed="false">
      <c r="B797" s="8"/>
      <c r="C797" s="9"/>
      <c r="D797" s="9"/>
      <c r="E797" s="9"/>
    </row>
    <row r="798" customFormat="false" ht="13.8" hidden="false" customHeight="false" outlineLevel="0" collapsed="false">
      <c r="B798" s="8"/>
      <c r="C798" s="9"/>
      <c r="D798" s="9"/>
      <c r="E798" s="9"/>
    </row>
    <row r="799" customFormat="false" ht="13.8" hidden="false" customHeight="false" outlineLevel="0" collapsed="false">
      <c r="B799" s="8"/>
      <c r="C799" s="9"/>
      <c r="D799" s="9"/>
      <c r="E799" s="9"/>
    </row>
    <row r="800" customFormat="false" ht="13.8" hidden="false" customHeight="false" outlineLevel="0" collapsed="false">
      <c r="B800" s="8"/>
      <c r="C800" s="9"/>
      <c r="D800" s="9"/>
      <c r="E800" s="9"/>
    </row>
    <row r="801" customFormat="false" ht="13.8" hidden="false" customHeight="false" outlineLevel="0" collapsed="false">
      <c r="B801" s="8"/>
      <c r="C801" s="29"/>
      <c r="D801" s="29"/>
      <c r="E801" s="29"/>
    </row>
    <row r="802" customFormat="false" ht="13.8" hidden="false" customHeight="false" outlineLevel="0" collapsed="false">
      <c r="B802" s="8"/>
      <c r="C802" s="29"/>
      <c r="D802" s="29"/>
      <c r="E802" s="29"/>
    </row>
    <row r="803" customFormat="false" ht="13.8" hidden="false" customHeight="false" outlineLevel="0" collapsed="false">
      <c r="B803" s="8"/>
      <c r="C803" s="29"/>
      <c r="D803" s="29"/>
      <c r="E803" s="29"/>
    </row>
    <row r="804" customFormat="false" ht="13.8" hidden="false" customHeight="false" outlineLevel="0" collapsed="false">
      <c r="B804" s="8"/>
      <c r="C804" s="29"/>
      <c r="D804" s="29"/>
      <c r="E804" s="29"/>
    </row>
    <row r="805" customFormat="false" ht="13.8" hidden="false" customHeight="false" outlineLevel="0" collapsed="false">
      <c r="B805" s="8"/>
      <c r="C805" s="29"/>
      <c r="D805" s="29"/>
      <c r="E805" s="29"/>
    </row>
    <row r="806" customFormat="false" ht="13.8" hidden="false" customHeight="false" outlineLevel="0" collapsed="false">
      <c r="B806" s="8"/>
      <c r="C806" s="29"/>
      <c r="D806" s="29"/>
      <c r="E806" s="29"/>
    </row>
    <row r="807" customFormat="false" ht="13.8" hidden="false" customHeight="false" outlineLevel="0" collapsed="false">
      <c r="B807" s="8"/>
      <c r="C807" s="29"/>
      <c r="D807" s="29"/>
      <c r="E807" s="29"/>
    </row>
    <row r="808" customFormat="false" ht="13.8" hidden="false" customHeight="false" outlineLevel="0" collapsed="false">
      <c r="B808" s="8"/>
      <c r="C808" s="29"/>
      <c r="D808" s="29"/>
      <c r="E808" s="29"/>
    </row>
    <row r="809" customFormat="false" ht="13.8" hidden="false" customHeight="false" outlineLevel="0" collapsed="false">
      <c r="B809" s="8"/>
      <c r="C809" s="29"/>
      <c r="D809" s="29"/>
      <c r="E809" s="29"/>
    </row>
    <row r="810" customFormat="false" ht="13.8" hidden="false" customHeight="false" outlineLevel="0" collapsed="false">
      <c r="B810" s="8"/>
      <c r="C810" s="29"/>
      <c r="D810" s="29"/>
      <c r="E810" s="29"/>
    </row>
    <row r="811" customFormat="false" ht="13.8" hidden="false" customHeight="false" outlineLevel="0" collapsed="false">
      <c r="B811" s="8"/>
      <c r="C811" s="29"/>
      <c r="D811" s="29"/>
      <c r="E811" s="29"/>
    </row>
    <row r="812" customFormat="false" ht="13.8" hidden="false" customHeight="false" outlineLevel="0" collapsed="false">
      <c r="B812" s="8"/>
      <c r="C812" s="29"/>
      <c r="D812" s="29"/>
      <c r="E812" s="29"/>
    </row>
    <row r="813" customFormat="false" ht="13.8" hidden="false" customHeight="false" outlineLevel="0" collapsed="false">
      <c r="B813" s="8"/>
      <c r="C813" s="29"/>
      <c r="D813" s="29"/>
      <c r="E813" s="29"/>
    </row>
    <row r="814" customFormat="false" ht="13.8" hidden="false" customHeight="false" outlineLevel="0" collapsed="false">
      <c r="B814" s="8"/>
      <c r="C814" s="29"/>
      <c r="D814" s="29"/>
      <c r="E814" s="29"/>
    </row>
    <row r="815" customFormat="false" ht="13.8" hidden="false" customHeight="false" outlineLevel="0" collapsed="false">
      <c r="B815" s="8"/>
      <c r="C815" s="29"/>
      <c r="D815" s="29"/>
      <c r="E815" s="29"/>
    </row>
    <row r="816" customFormat="false" ht="13.8" hidden="false" customHeight="false" outlineLevel="0" collapsed="false">
      <c r="B816" s="8"/>
      <c r="C816" s="29"/>
      <c r="D816" s="29"/>
      <c r="E816" s="29"/>
    </row>
    <row r="817" customFormat="false" ht="13.8" hidden="false" customHeight="false" outlineLevel="0" collapsed="false">
      <c r="B817" s="8"/>
      <c r="C817" s="29"/>
      <c r="D817" s="29"/>
      <c r="E817" s="29"/>
    </row>
    <row r="818" customFormat="false" ht="13.8" hidden="false" customHeight="false" outlineLevel="0" collapsed="false">
      <c r="B818" s="8"/>
      <c r="C818" s="29"/>
      <c r="D818" s="29"/>
      <c r="E818" s="29"/>
    </row>
    <row r="819" customFormat="false" ht="13.8" hidden="false" customHeight="false" outlineLevel="0" collapsed="false">
      <c r="B819" s="8"/>
      <c r="C819" s="29"/>
      <c r="D819" s="29"/>
      <c r="E819" s="29"/>
    </row>
    <row r="820" customFormat="false" ht="13.8" hidden="false" customHeight="false" outlineLevel="0" collapsed="false">
      <c r="B820" s="8"/>
      <c r="C820" s="29"/>
      <c r="D820" s="29"/>
      <c r="E820" s="29"/>
    </row>
    <row r="821" customFormat="false" ht="13.8" hidden="false" customHeight="false" outlineLevel="0" collapsed="false">
      <c r="B821" s="8"/>
      <c r="C821" s="29"/>
      <c r="D821" s="29"/>
      <c r="E821" s="29"/>
    </row>
    <row r="822" customFormat="false" ht="13.8" hidden="false" customHeight="false" outlineLevel="0" collapsed="false">
      <c r="B822" s="8"/>
      <c r="C822" s="29"/>
      <c r="D822" s="29"/>
      <c r="E822" s="29"/>
    </row>
    <row r="823" customFormat="false" ht="13.8" hidden="false" customHeight="false" outlineLevel="0" collapsed="false">
      <c r="B823" s="8"/>
      <c r="C823" s="29"/>
      <c r="D823" s="29"/>
      <c r="E823" s="29"/>
    </row>
    <row r="824" customFormat="false" ht="13.8" hidden="false" customHeight="false" outlineLevel="0" collapsed="false">
      <c r="B824" s="8"/>
      <c r="C824" s="29"/>
      <c r="D824" s="29"/>
      <c r="E824" s="29"/>
    </row>
    <row r="825" customFormat="false" ht="13.8" hidden="false" customHeight="false" outlineLevel="0" collapsed="false">
      <c r="B825" s="8"/>
      <c r="C825" s="29"/>
      <c r="D825" s="29"/>
      <c r="E825" s="29"/>
    </row>
    <row r="826" customFormat="false" ht="13.8" hidden="false" customHeight="false" outlineLevel="0" collapsed="false">
      <c r="B826" s="8"/>
      <c r="C826" s="29"/>
      <c r="D826" s="29"/>
      <c r="E826" s="29"/>
    </row>
    <row r="827" customFormat="false" ht="13.8" hidden="false" customHeight="false" outlineLevel="0" collapsed="false">
      <c r="B827" s="8"/>
      <c r="C827" s="29"/>
      <c r="D827" s="29"/>
      <c r="E827" s="29"/>
    </row>
    <row r="828" customFormat="false" ht="13.8" hidden="false" customHeight="false" outlineLevel="0" collapsed="false">
      <c r="B828" s="8"/>
      <c r="C828" s="29"/>
      <c r="D828" s="29"/>
      <c r="E828" s="29"/>
    </row>
    <row r="829" customFormat="false" ht="13.8" hidden="false" customHeight="false" outlineLevel="0" collapsed="false">
      <c r="B829" s="8"/>
      <c r="C829" s="29"/>
      <c r="D829" s="29"/>
      <c r="E829" s="29"/>
    </row>
    <row r="830" customFormat="false" ht="13.8" hidden="false" customHeight="false" outlineLevel="0" collapsed="false">
      <c r="B830" s="8"/>
      <c r="C830" s="29"/>
      <c r="D830" s="29"/>
      <c r="E830" s="29"/>
    </row>
    <row r="831" customFormat="false" ht="13.8" hidden="false" customHeight="false" outlineLevel="0" collapsed="false">
      <c r="B831" s="8"/>
      <c r="C831" s="29"/>
      <c r="D831" s="29"/>
      <c r="E831" s="29"/>
    </row>
    <row r="832" customFormat="false" ht="13.8" hidden="false" customHeight="false" outlineLevel="0" collapsed="false">
      <c r="B832" s="8"/>
      <c r="C832" s="29"/>
      <c r="D832" s="29"/>
      <c r="E832" s="29"/>
    </row>
    <row r="833" customFormat="false" ht="13.8" hidden="false" customHeight="false" outlineLevel="0" collapsed="false">
      <c r="B833" s="8"/>
      <c r="C833" s="29"/>
      <c r="D833" s="29"/>
      <c r="E833" s="29"/>
    </row>
    <row r="834" customFormat="false" ht="13.8" hidden="false" customHeight="false" outlineLevel="0" collapsed="false">
      <c r="B834" s="8"/>
      <c r="C834" s="29"/>
      <c r="D834" s="29"/>
      <c r="E834" s="29"/>
    </row>
    <row r="835" customFormat="false" ht="13.8" hidden="false" customHeight="false" outlineLevel="0" collapsed="false">
      <c r="B835" s="8"/>
      <c r="C835" s="29"/>
      <c r="D835" s="29"/>
      <c r="E835" s="29"/>
    </row>
    <row r="836" customFormat="false" ht="13.8" hidden="false" customHeight="false" outlineLevel="0" collapsed="false">
      <c r="B836" s="8"/>
      <c r="C836" s="29"/>
      <c r="D836" s="29"/>
      <c r="E836" s="29"/>
    </row>
    <row r="837" customFormat="false" ht="13.8" hidden="false" customHeight="false" outlineLevel="0" collapsed="false">
      <c r="B837" s="8"/>
      <c r="C837" s="29"/>
      <c r="D837" s="29"/>
      <c r="E837" s="29"/>
    </row>
    <row r="838" customFormat="false" ht="13.8" hidden="false" customHeight="false" outlineLevel="0" collapsed="false">
      <c r="B838" s="8"/>
      <c r="C838" s="29"/>
      <c r="D838" s="29"/>
      <c r="E838" s="29"/>
    </row>
    <row r="839" customFormat="false" ht="13.8" hidden="false" customHeight="false" outlineLevel="0" collapsed="false">
      <c r="B839" s="8"/>
      <c r="C839" s="29"/>
      <c r="D839" s="29"/>
      <c r="E839" s="29"/>
    </row>
    <row r="840" customFormat="false" ht="13.8" hidden="false" customHeight="false" outlineLevel="0" collapsed="false">
      <c r="B840" s="8"/>
      <c r="C840" s="29"/>
      <c r="D840" s="29"/>
      <c r="E840" s="29"/>
    </row>
    <row r="841" customFormat="false" ht="13.8" hidden="false" customHeight="false" outlineLevel="0" collapsed="false">
      <c r="B841" s="8"/>
      <c r="C841" s="29"/>
      <c r="D841" s="29"/>
      <c r="E841" s="29"/>
    </row>
    <row r="842" customFormat="false" ht="13.8" hidden="false" customHeight="false" outlineLevel="0" collapsed="false">
      <c r="B842" s="8"/>
      <c r="C842" s="29"/>
      <c r="D842" s="29"/>
      <c r="E842" s="29"/>
    </row>
    <row r="843" customFormat="false" ht="13.8" hidden="false" customHeight="false" outlineLevel="0" collapsed="false">
      <c r="B843" s="8"/>
      <c r="C843" s="29"/>
      <c r="D843" s="29"/>
      <c r="E843" s="29"/>
    </row>
    <row r="844" customFormat="false" ht="13.8" hidden="false" customHeight="false" outlineLevel="0" collapsed="false">
      <c r="B844" s="8"/>
      <c r="C844" s="29"/>
      <c r="D844" s="29"/>
      <c r="E844" s="29"/>
    </row>
    <row r="845" customFormat="false" ht="13.8" hidden="false" customHeight="false" outlineLevel="0" collapsed="false">
      <c r="B845" s="8"/>
      <c r="C845" s="29"/>
      <c r="D845" s="29"/>
      <c r="E845" s="29"/>
    </row>
    <row r="846" customFormat="false" ht="13.8" hidden="false" customHeight="false" outlineLevel="0" collapsed="false">
      <c r="B846" s="8"/>
      <c r="C846" s="29"/>
      <c r="D846" s="29"/>
      <c r="E846" s="29"/>
    </row>
    <row r="847" customFormat="false" ht="13.8" hidden="false" customHeight="false" outlineLevel="0" collapsed="false">
      <c r="B847" s="8"/>
      <c r="C847" s="29"/>
      <c r="D847" s="29"/>
      <c r="E847" s="29"/>
    </row>
    <row r="848" customFormat="false" ht="13.8" hidden="false" customHeight="false" outlineLevel="0" collapsed="false">
      <c r="B848" s="8"/>
      <c r="C848" s="29"/>
      <c r="D848" s="29"/>
      <c r="E848" s="29"/>
    </row>
    <row r="849" customFormat="false" ht="13.8" hidden="false" customHeight="false" outlineLevel="0" collapsed="false">
      <c r="B849" s="8"/>
      <c r="C849" s="29"/>
      <c r="D849" s="29"/>
      <c r="E849" s="29"/>
    </row>
    <row r="850" customFormat="false" ht="13.8" hidden="false" customHeight="false" outlineLevel="0" collapsed="false">
      <c r="B850" s="8"/>
      <c r="C850" s="29"/>
      <c r="D850" s="29"/>
      <c r="E850" s="29"/>
    </row>
    <row r="851" customFormat="false" ht="13.8" hidden="false" customHeight="false" outlineLevel="0" collapsed="false">
      <c r="B851" s="8"/>
      <c r="C851" s="29"/>
      <c r="D851" s="29"/>
      <c r="E851" s="29"/>
    </row>
    <row r="852" customFormat="false" ht="13.8" hidden="false" customHeight="false" outlineLevel="0" collapsed="false">
      <c r="B852" s="8"/>
      <c r="C852" s="29"/>
      <c r="D852" s="29"/>
      <c r="E852" s="29"/>
    </row>
    <row r="853" customFormat="false" ht="13.8" hidden="false" customHeight="false" outlineLevel="0" collapsed="false">
      <c r="B853" s="8"/>
      <c r="C853" s="29"/>
      <c r="D853" s="29"/>
      <c r="E853" s="29"/>
    </row>
    <row r="854" customFormat="false" ht="13.8" hidden="false" customHeight="false" outlineLevel="0" collapsed="false">
      <c r="B854" s="8"/>
      <c r="C854" s="29"/>
      <c r="D854" s="29"/>
      <c r="E854" s="29"/>
    </row>
    <row r="855" customFormat="false" ht="13.8" hidden="false" customHeight="false" outlineLevel="0" collapsed="false">
      <c r="B855" s="8"/>
      <c r="C855" s="29"/>
      <c r="D855" s="29"/>
      <c r="E855" s="29"/>
    </row>
    <row r="856" customFormat="false" ht="13.8" hidden="false" customHeight="false" outlineLevel="0" collapsed="false">
      <c r="B856" s="8"/>
      <c r="C856" s="29"/>
      <c r="D856" s="29"/>
      <c r="E856" s="29"/>
    </row>
    <row r="857" customFormat="false" ht="13.8" hidden="false" customHeight="false" outlineLevel="0" collapsed="false">
      <c r="B857" s="8"/>
      <c r="C857" s="29"/>
      <c r="D857" s="29"/>
      <c r="E857" s="29"/>
    </row>
    <row r="858" customFormat="false" ht="13.8" hidden="false" customHeight="false" outlineLevel="0" collapsed="false">
      <c r="B858" s="8"/>
      <c r="C858" s="29"/>
      <c r="D858" s="29"/>
      <c r="E858" s="29"/>
    </row>
    <row r="859" customFormat="false" ht="13.8" hidden="false" customHeight="false" outlineLevel="0" collapsed="false">
      <c r="B859" s="8"/>
      <c r="C859" s="29"/>
      <c r="D859" s="29"/>
      <c r="E859" s="29"/>
    </row>
    <row r="860" customFormat="false" ht="13.8" hidden="false" customHeight="false" outlineLevel="0" collapsed="false">
      <c r="B860" s="8"/>
      <c r="C860" s="29"/>
      <c r="D860" s="29"/>
      <c r="E860" s="29"/>
    </row>
    <row r="861" customFormat="false" ht="13.8" hidden="false" customHeight="false" outlineLevel="0" collapsed="false">
      <c r="B861" s="8"/>
      <c r="C861" s="29"/>
      <c r="D861" s="29"/>
      <c r="E861" s="29"/>
    </row>
    <row r="862" customFormat="false" ht="13.8" hidden="false" customHeight="false" outlineLevel="0" collapsed="false">
      <c r="B862" s="8"/>
      <c r="C862" s="29"/>
      <c r="D862" s="29"/>
      <c r="E862" s="29"/>
    </row>
    <row r="863" customFormat="false" ht="13.8" hidden="false" customHeight="false" outlineLevel="0" collapsed="false">
      <c r="B863" s="8"/>
      <c r="C863" s="29"/>
      <c r="D863" s="29"/>
      <c r="E863" s="29"/>
    </row>
    <row r="864" customFormat="false" ht="13.8" hidden="false" customHeight="false" outlineLevel="0" collapsed="false">
      <c r="B864" s="8"/>
      <c r="C864" s="29"/>
      <c r="D864" s="29"/>
      <c r="E864" s="29"/>
    </row>
    <row r="865" customFormat="false" ht="13.8" hidden="false" customHeight="false" outlineLevel="0" collapsed="false">
      <c r="B865" s="8"/>
      <c r="C865" s="29"/>
      <c r="D865" s="29"/>
      <c r="E865" s="29"/>
    </row>
    <row r="866" customFormat="false" ht="13.8" hidden="false" customHeight="false" outlineLevel="0" collapsed="false">
      <c r="B866" s="8"/>
      <c r="C866" s="29"/>
      <c r="D866" s="29"/>
      <c r="E866" s="29"/>
    </row>
    <row r="867" customFormat="false" ht="13.8" hidden="false" customHeight="false" outlineLevel="0" collapsed="false">
      <c r="B867" s="8"/>
      <c r="C867" s="29"/>
      <c r="D867" s="29"/>
      <c r="E867" s="29"/>
    </row>
    <row r="868" customFormat="false" ht="13.8" hidden="false" customHeight="false" outlineLevel="0" collapsed="false">
      <c r="B868" s="8"/>
      <c r="C868" s="29"/>
      <c r="D868" s="29"/>
      <c r="E868" s="29"/>
    </row>
    <row r="869" customFormat="false" ht="13.8" hidden="false" customHeight="false" outlineLevel="0" collapsed="false">
      <c r="B869" s="8"/>
      <c r="C869" s="29"/>
      <c r="D869" s="29"/>
      <c r="E869" s="29"/>
    </row>
    <row r="870" customFormat="false" ht="13.8" hidden="false" customHeight="false" outlineLevel="0" collapsed="false">
      <c r="B870" s="8"/>
      <c r="C870" s="29"/>
      <c r="D870" s="29"/>
      <c r="E870" s="29"/>
    </row>
    <row r="871" customFormat="false" ht="13.8" hidden="false" customHeight="false" outlineLevel="0" collapsed="false">
      <c r="B871" s="28"/>
      <c r="C871" s="29"/>
      <c r="D871" s="29"/>
      <c r="E871" s="29"/>
    </row>
    <row r="872" customFormat="false" ht="13.8" hidden="false" customHeight="false" outlineLevel="0" collapsed="false">
      <c r="B872" s="28"/>
      <c r="C872" s="29"/>
      <c r="D872" s="29"/>
      <c r="E872" s="29"/>
    </row>
    <row r="873" customFormat="false" ht="13.8" hidden="false" customHeight="false" outlineLevel="0" collapsed="false">
      <c r="B873" s="28"/>
      <c r="C873" s="29"/>
      <c r="D873" s="29"/>
      <c r="E873" s="29"/>
    </row>
    <row r="874" customFormat="false" ht="13.8" hidden="false" customHeight="false" outlineLevel="0" collapsed="false">
      <c r="B874" s="28"/>
      <c r="C874" s="29"/>
      <c r="D874" s="29"/>
      <c r="E874" s="29"/>
    </row>
    <row r="875" customFormat="false" ht="13.8" hidden="false" customHeight="false" outlineLevel="0" collapsed="false">
      <c r="B875" s="28"/>
      <c r="C875" s="29"/>
      <c r="D875" s="29"/>
      <c r="E875" s="29"/>
    </row>
    <row r="876" customFormat="false" ht="13.8" hidden="false" customHeight="false" outlineLevel="0" collapsed="false">
      <c r="B876" s="28"/>
      <c r="C876" s="29"/>
      <c r="D876" s="29"/>
      <c r="E876" s="29"/>
    </row>
    <row r="877" customFormat="false" ht="13.8" hidden="false" customHeight="false" outlineLevel="0" collapsed="false">
      <c r="B877" s="28"/>
      <c r="C877" s="29"/>
      <c r="D877" s="29"/>
      <c r="E877" s="29"/>
    </row>
    <row r="878" customFormat="false" ht="13.8" hidden="false" customHeight="false" outlineLevel="0" collapsed="false">
      <c r="B878" s="28"/>
      <c r="C878" s="29"/>
      <c r="D878" s="29"/>
      <c r="E878" s="29"/>
    </row>
    <row r="879" customFormat="false" ht="13.8" hidden="false" customHeight="false" outlineLevel="0" collapsed="false">
      <c r="B879" s="28"/>
      <c r="C879" s="29"/>
      <c r="D879" s="29"/>
      <c r="E879" s="29"/>
    </row>
    <row r="880" customFormat="false" ht="13.8" hidden="false" customHeight="false" outlineLevel="0" collapsed="false">
      <c r="C880" s="29"/>
      <c r="D880" s="29"/>
      <c r="E880" s="29"/>
    </row>
    <row r="881" customFormat="false" ht="13.8" hidden="false" customHeight="false" outlineLevel="0" collapsed="false">
      <c r="C881" s="9"/>
      <c r="D881" s="9"/>
      <c r="E881" s="9"/>
    </row>
    <row r="882" customFormat="false" ht="13.8" hidden="false" customHeight="false" outlineLevel="0" collapsed="false">
      <c r="C882" s="9"/>
      <c r="D882" s="9"/>
      <c r="E882" s="9"/>
    </row>
    <row r="883" customFormat="false" ht="13.8" hidden="false" customHeight="false" outlineLevel="0" collapsed="false">
      <c r="C883" s="9"/>
      <c r="D883" s="9"/>
      <c r="E883" s="9"/>
    </row>
    <row r="884" customFormat="false" ht="13.8" hidden="false" customHeight="false" outlineLevel="0" collapsed="false">
      <c r="C884" s="9"/>
      <c r="D884" s="9"/>
      <c r="E884" s="9"/>
    </row>
    <row r="885" customFormat="false" ht="13.8" hidden="false" customHeight="false" outlineLevel="0" collapsed="false">
      <c r="C885" s="9"/>
      <c r="D885" s="9"/>
      <c r="E885" s="9"/>
    </row>
    <row r="886" customFormat="false" ht="13.8" hidden="false" customHeight="false" outlineLevel="0" collapsed="false">
      <c r="C886" s="9"/>
      <c r="D886" s="9"/>
      <c r="E886" s="9"/>
    </row>
    <row r="887" customFormat="false" ht="13.8" hidden="false" customHeight="false" outlineLevel="0" collapsed="false">
      <c r="C887" s="9"/>
      <c r="D887" s="9"/>
      <c r="E887" s="9"/>
    </row>
    <row r="888" customFormat="false" ht="13.8" hidden="false" customHeight="false" outlineLevel="0" collapsed="false">
      <c r="C888" s="9"/>
      <c r="D888" s="9"/>
      <c r="E888" s="9"/>
    </row>
    <row r="889" customFormat="false" ht="13.8" hidden="false" customHeight="false" outlineLevel="0" collapsed="false">
      <c r="C889" s="9"/>
      <c r="D889" s="9"/>
      <c r="E889" s="9"/>
    </row>
    <row r="890" customFormat="false" ht="13.8" hidden="false" customHeight="false" outlineLevel="0" collapsed="false">
      <c r="C890" s="9"/>
      <c r="D890" s="9"/>
      <c r="E890" s="9"/>
    </row>
    <row r="891" customFormat="false" ht="13.8" hidden="false" customHeight="false" outlineLevel="0" collapsed="false">
      <c r="C891" s="9"/>
      <c r="D891" s="9"/>
      <c r="E891" s="9"/>
    </row>
    <row r="892" customFormat="false" ht="13.8" hidden="false" customHeight="false" outlineLevel="0" collapsed="false">
      <c r="C892" s="9"/>
      <c r="D892" s="9"/>
      <c r="E892" s="9"/>
    </row>
    <row r="893" customFormat="false" ht="13.8" hidden="false" customHeight="false" outlineLevel="0" collapsed="false">
      <c r="C893" s="9"/>
      <c r="D893" s="9"/>
      <c r="E893" s="9"/>
    </row>
    <row r="894" customFormat="false" ht="13.8" hidden="false" customHeight="false" outlineLevel="0" collapsed="false">
      <c r="C894" s="9"/>
      <c r="D894" s="9"/>
      <c r="E894" s="9"/>
    </row>
    <row r="895" customFormat="false" ht="13.8" hidden="false" customHeight="false" outlineLevel="0" collapsed="false">
      <c r="C895" s="9"/>
      <c r="D895" s="9"/>
      <c r="E895" s="9"/>
    </row>
    <row r="896" customFormat="false" ht="13.8" hidden="false" customHeight="false" outlineLevel="0" collapsed="false">
      <c r="C896" s="9"/>
      <c r="D896" s="9"/>
      <c r="E896" s="9"/>
    </row>
    <row r="897" customFormat="false" ht="13.8" hidden="false" customHeight="false" outlineLevel="0" collapsed="false">
      <c r="C897" s="29"/>
      <c r="D897" s="29"/>
      <c r="E897" s="29"/>
    </row>
    <row r="898" customFormat="false" ht="13.8" hidden="false" customHeight="false" outlineLevel="0" collapsed="false">
      <c r="C898" s="29"/>
      <c r="D898" s="29"/>
      <c r="E898" s="29"/>
    </row>
    <row r="899" customFormat="false" ht="13.8" hidden="false" customHeight="false" outlineLevel="0" collapsed="false">
      <c r="C899" s="29"/>
      <c r="D899" s="29"/>
      <c r="E899" s="29"/>
    </row>
    <row r="900" customFormat="false" ht="13.8" hidden="false" customHeight="false" outlineLevel="0" collapsed="false">
      <c r="C900" s="29"/>
      <c r="D900" s="29"/>
      <c r="E900" s="29"/>
    </row>
    <row r="901" customFormat="false" ht="13.8" hidden="false" customHeight="false" outlineLevel="0" collapsed="false">
      <c r="C901" s="29"/>
      <c r="D901" s="29"/>
      <c r="E901" s="29"/>
    </row>
    <row r="902" customFormat="false" ht="13.8" hidden="false" customHeight="false" outlineLevel="0" collapsed="false">
      <c r="C902" s="29"/>
      <c r="D902" s="29"/>
      <c r="E902" s="29"/>
    </row>
    <row r="903" customFormat="false" ht="13.8" hidden="false" customHeight="false" outlineLevel="0" collapsed="false">
      <c r="C903" s="29"/>
      <c r="D903" s="29"/>
      <c r="E903" s="29"/>
    </row>
  </sheetData>
  <mergeCells count="4">
    <mergeCell ref="G29:I29"/>
    <mergeCell ref="G30:M30"/>
    <mergeCell ref="G36:P36"/>
    <mergeCell ref="G38:O38"/>
  </mergeCells>
  <hyperlinks>
    <hyperlink ref="G33" r:id="rId1" display="http://www.gelifesciences.com/webapp/wcs/stores/servlet/ProductDisplay?categoryId=11532&amp;catalogId=10101&amp;productId=25391&amp;storeId=11783&amp;langId=-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984375" defaultRowHeight="16.2" zeroHeight="false" outlineLevelRow="0" outlineLevelCol="0"/>
  <cols>
    <col collapsed="false" customWidth="true" hidden="false" outlineLevel="0" max="2" min="2" style="0" width="7.66"/>
  </cols>
  <sheetData>
    <row r="1" customFormat="false" ht="16.2" hidden="false" customHeight="false" outlineLevel="0" collapsed="false">
      <c r="B1" s="0" t="s">
        <v>10</v>
      </c>
      <c r="C1" s="0" t="s">
        <v>28</v>
      </c>
      <c r="D1" s="0" t="s">
        <v>29</v>
      </c>
    </row>
    <row r="2" customFormat="false" ht="16.2" hidden="false" customHeight="false" outlineLevel="0" collapsed="false">
      <c r="A2" s="0" t="s">
        <v>30</v>
      </c>
      <c r="B2" s="0" t="n">
        <v>20.1</v>
      </c>
      <c r="C2" s="0" t="n">
        <f aca="false">LOG(B2)</f>
        <v>1.30319605742049</v>
      </c>
      <c r="D2" s="0" t="n">
        <v>5.5</v>
      </c>
    </row>
    <row r="3" customFormat="false" ht="16.2" hidden="false" customHeight="false" outlineLevel="0" collapsed="false">
      <c r="B3" s="0" t="n">
        <v>30</v>
      </c>
      <c r="C3" s="0" t="n">
        <f aca="false">LOG(B3)</f>
        <v>1.47712125471966</v>
      </c>
      <c r="D3" s="0" t="n">
        <v>4</v>
      </c>
    </row>
    <row r="4" customFormat="false" ht="16.2" hidden="false" customHeight="false" outlineLevel="0" collapsed="false">
      <c r="B4" s="0" t="n">
        <v>45</v>
      </c>
      <c r="C4" s="0" t="n">
        <f aca="false">LOG(B4)</f>
        <v>1.65321251377534</v>
      </c>
      <c r="D4" s="0" t="n">
        <v>2.6</v>
      </c>
    </row>
    <row r="5" customFormat="false" ht="16.2" hidden="false" customHeight="false" outlineLevel="0" collapsed="false">
      <c r="B5" s="0" t="n">
        <v>66</v>
      </c>
      <c r="C5" s="0" t="n">
        <f aca="false">LOG(B5)</f>
        <v>1.81954393554187</v>
      </c>
      <c r="D5" s="0" t="n">
        <v>1.65</v>
      </c>
    </row>
    <row r="6" customFormat="false" ht="16.2" hidden="false" customHeight="false" outlineLevel="0" collapsed="false">
      <c r="B6" s="0" t="n">
        <v>97</v>
      </c>
      <c r="C6" s="0" t="n">
        <f aca="false">LOG(B6)</f>
        <v>1.98677173426624</v>
      </c>
      <c r="D6" s="0" t="n">
        <v>1.1</v>
      </c>
    </row>
    <row r="7" customFormat="false" ht="16.2" hidden="false" customHeight="false" outlineLevel="0" collapsed="false">
      <c r="A7" s="0" t="s">
        <v>31</v>
      </c>
      <c r="B7" s="30" t="n">
        <f aca="false">10^C7</f>
        <v>57.2926384935829</v>
      </c>
      <c r="C7" s="30" t="n">
        <f aca="false">(2.25-13.739)/-6.5349</f>
        <v>1.75809882324137</v>
      </c>
      <c r="D7" s="30" t="n">
        <v>2.25</v>
      </c>
    </row>
    <row r="8" customFormat="false" ht="16.2" hidden="false" customHeight="false" outlineLevel="0" collapsed="false">
      <c r="B8" s="0" t="n">
        <f aca="false">B7*2</f>
        <v>114.585276987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5T16:26:26Z</dcterms:created>
  <dc:creator>user</dc:creator>
  <dc:description/>
  <dc:language>en-US</dc:language>
  <cp:lastModifiedBy>user</cp:lastModifiedBy>
  <dcterms:modified xsi:type="dcterms:W3CDTF">2018-08-20T05:21:27Z</dcterms:modified>
  <cp:revision>0</cp:revision>
  <dc:subject/>
  <dc:title/>
</cp:coreProperties>
</file>